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HARICGorgeA\Desktop\EAW performance source data\"/>
    </mc:Choice>
  </mc:AlternateContent>
  <xr:revisionPtr revIDLastSave="0" documentId="13_ncr:1_{3A29A67E-8AA2-4E2E-A7D5-AC470EC57666}" xr6:coauthVersionLast="47" xr6:coauthVersionMax="47" xr10:uidLastSave="{00000000-0000-0000-0000-000000000000}"/>
  <bookViews>
    <workbookView xWindow="-120" yWindow="-120" windowWidth="29040" windowHeight="15840" firstSheet="3" activeTab="3" xr2:uid="{EB330378-3BD2-4650-8505-01B4FE149BDE}"/>
  </bookViews>
  <sheets>
    <sheet name="compiled" sheetId="6" r:id="rId1"/>
    <sheet name="compiled round 2" sheetId="7" r:id="rId2"/>
    <sheet name="Compiled round 3" sheetId="8" r:id="rId3"/>
    <sheet name="Figure 7a" sheetId="9" r:id="rId4"/>
    <sheet name="Figure 7b" sheetId="10" r:id="rId5"/>
    <sheet name="Figure 7c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" i="11" l="1"/>
  <c r="K6" i="11"/>
  <c r="J6" i="11"/>
  <c r="I6" i="11"/>
  <c r="H6" i="11"/>
  <c r="G6" i="11"/>
  <c r="F6" i="11"/>
  <c r="E6" i="11"/>
  <c r="D6" i="11"/>
  <c r="C6" i="11"/>
  <c r="L5" i="11"/>
  <c r="K5" i="11"/>
  <c r="J5" i="11"/>
  <c r="I5" i="11"/>
  <c r="H5" i="11"/>
  <c r="G5" i="11"/>
  <c r="F5" i="11"/>
  <c r="E5" i="11"/>
  <c r="D5" i="11"/>
  <c r="C5" i="11"/>
  <c r="L6" i="10"/>
  <c r="K6" i="10"/>
  <c r="J6" i="10"/>
  <c r="I6" i="10"/>
  <c r="H6" i="10"/>
  <c r="G6" i="10"/>
  <c r="F6" i="10"/>
  <c r="E6" i="10"/>
  <c r="D6" i="10"/>
  <c r="C6" i="10"/>
  <c r="L5" i="10"/>
  <c r="K5" i="10"/>
  <c r="J5" i="10"/>
  <c r="I5" i="10"/>
  <c r="H5" i="10"/>
  <c r="G5" i="10"/>
  <c r="F5" i="10"/>
  <c r="E5" i="10"/>
  <c r="D5" i="10"/>
  <c r="C5" i="10"/>
  <c r="L6" i="9"/>
  <c r="K6" i="9"/>
  <c r="J6" i="9"/>
  <c r="I6" i="9"/>
  <c r="H6" i="9"/>
  <c r="G6" i="9"/>
  <c r="F6" i="9"/>
  <c r="E6" i="9"/>
  <c r="D6" i="9"/>
  <c r="C6" i="9"/>
  <c r="L5" i="9"/>
  <c r="K5" i="9"/>
  <c r="J5" i="9"/>
  <c r="I5" i="9"/>
  <c r="H5" i="9"/>
  <c r="G5" i="9"/>
  <c r="F5" i="9"/>
  <c r="E5" i="9"/>
  <c r="D5" i="9"/>
  <c r="C5" i="9"/>
  <c r="L27" i="8"/>
  <c r="K27" i="8"/>
  <c r="J27" i="8"/>
  <c r="I27" i="8"/>
  <c r="H27" i="8"/>
  <c r="G27" i="8"/>
  <c r="F27" i="8"/>
  <c r="E27" i="8"/>
  <c r="D27" i="8"/>
  <c r="C27" i="8"/>
  <c r="L25" i="8"/>
  <c r="K25" i="8"/>
  <c r="J25" i="8"/>
  <c r="I25" i="8"/>
  <c r="H25" i="8"/>
  <c r="G25" i="8"/>
  <c r="F25" i="8"/>
  <c r="E25" i="8"/>
  <c r="D25" i="8"/>
  <c r="C25" i="8"/>
  <c r="L23" i="8"/>
  <c r="K23" i="8"/>
  <c r="J23" i="8"/>
  <c r="I23" i="8"/>
  <c r="H23" i="8"/>
  <c r="G23" i="8"/>
  <c r="F23" i="8"/>
  <c r="E23" i="8"/>
  <c r="D23" i="8"/>
  <c r="C23" i="8"/>
  <c r="L21" i="8"/>
  <c r="K21" i="8"/>
  <c r="J21" i="8"/>
  <c r="I21" i="8"/>
  <c r="H21" i="8"/>
  <c r="G21" i="8"/>
  <c r="F21" i="8"/>
  <c r="E21" i="8"/>
  <c r="D21" i="8"/>
  <c r="C21" i="8"/>
  <c r="L19" i="8"/>
  <c r="K19" i="8"/>
  <c r="J19" i="8"/>
  <c r="I19" i="8"/>
  <c r="H19" i="8"/>
  <c r="G19" i="8"/>
  <c r="F19" i="8"/>
  <c r="E19" i="8"/>
  <c r="D19" i="8"/>
  <c r="C19" i="8"/>
  <c r="L17" i="8"/>
  <c r="K17" i="8"/>
  <c r="J17" i="8"/>
  <c r="I17" i="8"/>
  <c r="H17" i="8"/>
  <c r="G17" i="8"/>
  <c r="F17" i="8"/>
  <c r="E17" i="8"/>
  <c r="D17" i="8"/>
  <c r="C17" i="8"/>
  <c r="N10" i="8"/>
  <c r="M10" i="8"/>
  <c r="L10" i="8"/>
  <c r="K10" i="8"/>
  <c r="J10" i="8"/>
  <c r="I10" i="8"/>
  <c r="H10" i="8"/>
  <c r="G10" i="8"/>
  <c r="F10" i="8"/>
  <c r="E10" i="8"/>
  <c r="D10" i="8"/>
  <c r="C10" i="8"/>
  <c r="N30" i="7"/>
  <c r="M30" i="7"/>
  <c r="L30" i="7"/>
  <c r="K30" i="7"/>
  <c r="J30" i="7"/>
  <c r="I30" i="7"/>
  <c r="H30" i="7"/>
  <c r="G30" i="7"/>
  <c r="F30" i="7"/>
  <c r="E30" i="7"/>
  <c r="D30" i="7"/>
  <c r="C30" i="7"/>
  <c r="H20" i="7"/>
  <c r="G20" i="7"/>
  <c r="F20" i="7"/>
  <c r="E20" i="7"/>
  <c r="D20" i="7"/>
  <c r="C20" i="7"/>
  <c r="I12" i="7"/>
  <c r="E12" i="7"/>
  <c r="I11" i="7"/>
  <c r="E11" i="7"/>
  <c r="I10" i="7"/>
  <c r="E10" i="7"/>
  <c r="I6" i="7"/>
  <c r="E6" i="7"/>
  <c r="I5" i="7"/>
  <c r="E5" i="7"/>
  <c r="I4" i="7"/>
  <c r="E4" i="7"/>
  <c r="M10" i="6"/>
  <c r="L10" i="6"/>
  <c r="G7" i="6"/>
  <c r="F7" i="6"/>
  <c r="E7" i="6"/>
  <c r="D7" i="6"/>
  <c r="C7" i="6"/>
  <c r="B7" i="6"/>
  <c r="M6" i="6"/>
  <c r="L6" i="6"/>
  <c r="G6" i="6"/>
  <c r="F6" i="6"/>
  <c r="E6" i="6"/>
  <c r="D6" i="6"/>
  <c r="C6" i="6"/>
  <c r="B6" i="6"/>
</calcChain>
</file>

<file path=xl/sharedStrings.xml><?xml version="1.0" encoding="utf-8"?>
<sst xmlns="http://schemas.openxmlformats.org/spreadsheetml/2006/main" count="91" uniqueCount="24">
  <si>
    <t>old configs</t>
  </si>
  <si>
    <t>new (minassian) configs</t>
  </si>
  <si>
    <r>
      <rPr>
        <b/>
        <u/>
        <sz val="11"/>
        <color theme="1"/>
        <rFont val="Segoe UI"/>
        <family val="2"/>
      </rPr>
      <t>S</t>
    </r>
    <r>
      <rPr>
        <sz val="11"/>
        <color theme="1"/>
        <rFont val="Segoe UI"/>
        <family val="2"/>
      </rPr>
      <t xml:space="preserve">pinal </t>
    </r>
    <r>
      <rPr>
        <b/>
        <u/>
        <sz val="11"/>
        <color theme="1"/>
        <rFont val="Segoe UI"/>
        <family val="2"/>
      </rPr>
      <t>C</t>
    </r>
    <r>
      <rPr>
        <sz val="11"/>
        <color theme="1"/>
        <rFont val="Segoe UI"/>
        <family val="2"/>
      </rPr>
      <t xml:space="preserve">ord </t>
    </r>
    <r>
      <rPr>
        <b/>
        <u/>
        <sz val="11"/>
        <color theme="1"/>
        <rFont val="Segoe UI"/>
        <family val="2"/>
      </rPr>
      <t>E</t>
    </r>
    <r>
      <rPr>
        <sz val="11"/>
        <color theme="1"/>
        <rFont val="Segoe UI"/>
        <family val="2"/>
      </rPr>
      <t xml:space="preserve">pidural </t>
    </r>
    <r>
      <rPr>
        <b/>
        <u/>
        <sz val="11"/>
        <color theme="1"/>
        <rFont val="Segoe UI"/>
        <family val="2"/>
      </rPr>
      <t>S</t>
    </r>
    <r>
      <rPr>
        <sz val="11"/>
        <color theme="1"/>
        <rFont val="Segoe UI"/>
        <family val="2"/>
      </rPr>
      <t xml:space="preserve">timulation enabled </t>
    </r>
    <r>
      <rPr>
        <b/>
        <u/>
        <sz val="11"/>
        <color theme="1"/>
        <rFont val="Segoe UI"/>
        <family val="2"/>
      </rPr>
      <t>E</t>
    </r>
    <r>
      <rPr>
        <sz val="11"/>
        <color theme="1"/>
        <rFont val="Segoe UI"/>
        <family val="2"/>
      </rPr>
      <t xml:space="preserve">xoskeleton </t>
    </r>
    <r>
      <rPr>
        <b/>
        <u/>
        <sz val="11"/>
        <color theme="1"/>
        <rFont val="Segoe UI"/>
        <family val="2"/>
      </rPr>
      <t>A</t>
    </r>
    <r>
      <rPr>
        <sz val="11"/>
        <color theme="1"/>
        <rFont val="Segoe UI"/>
        <family val="2"/>
      </rPr>
      <t xml:space="preserve">ssisted </t>
    </r>
    <r>
      <rPr>
        <b/>
        <u/>
        <sz val="11"/>
        <color theme="1"/>
        <rFont val="Segoe UI"/>
        <family val="2"/>
      </rPr>
      <t>W</t>
    </r>
    <r>
      <rPr>
        <sz val="11"/>
        <color theme="1"/>
        <rFont val="Segoe UI"/>
        <family val="2"/>
      </rPr>
      <t xml:space="preserve">alking enhancement data - </t>
    </r>
    <r>
      <rPr>
        <i/>
        <u/>
        <sz val="11"/>
        <color theme="1"/>
        <rFont val="Segoe UI"/>
        <family val="2"/>
      </rPr>
      <t xml:space="preserve">comparisons of periods of the best 300-step average of </t>
    </r>
    <r>
      <rPr>
        <b/>
        <i/>
        <u/>
        <sz val="11"/>
        <color theme="1"/>
        <rFont val="Segoe UI"/>
        <family val="2"/>
      </rPr>
      <t>performance index</t>
    </r>
    <r>
      <rPr>
        <i/>
        <u/>
        <sz val="11"/>
        <color theme="1"/>
        <rFont val="Segoe UI"/>
        <family val="2"/>
      </rPr>
      <t xml:space="preserve"> before vs. after the minassian mapping</t>
    </r>
  </si>
  <si>
    <t>0881 means</t>
  </si>
  <si>
    <t>0882 means</t>
  </si>
  <si>
    <t>av</t>
  </si>
  <si>
    <t>Steps/min</t>
  </si>
  <si>
    <t>Stride length</t>
  </si>
  <si>
    <t>Min assist (min)</t>
  </si>
  <si>
    <t>avg</t>
  </si>
  <si>
    <t>Limb Movement</t>
  </si>
  <si>
    <t>Locomotion</t>
  </si>
  <si>
    <t>Step length</t>
  </si>
  <si>
    <t>Min assist</t>
  </si>
  <si>
    <t>limb movement</t>
  </si>
  <si>
    <t>locomotor rhythmicity</t>
  </si>
  <si>
    <t>881 avg</t>
  </si>
  <si>
    <t>882 avg</t>
  </si>
  <si>
    <t>881 5-session avg</t>
  </si>
  <si>
    <t>882 5-session avg</t>
  </si>
  <si>
    <t>Steps per minute</t>
  </si>
  <si>
    <t>limb movement SCES</t>
  </si>
  <si>
    <t>supine rhythmic activity SCES</t>
  </si>
  <si>
    <t>Minimum ass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0"/>
    <numFmt numFmtId="166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egoe UI"/>
      <family val="2"/>
    </font>
    <font>
      <b/>
      <u/>
      <sz val="11"/>
      <color theme="1"/>
      <name val="Segoe UI"/>
      <family val="2"/>
    </font>
    <font>
      <i/>
      <sz val="11"/>
      <color theme="1"/>
      <name val="Calibri"/>
      <family val="2"/>
      <scheme val="minor"/>
    </font>
    <font>
      <i/>
      <u/>
      <sz val="11"/>
      <color theme="1"/>
      <name val="Segoe UI"/>
      <family val="2"/>
    </font>
    <font>
      <b/>
      <i/>
      <u/>
      <sz val="11"/>
      <color theme="1"/>
      <name val="Segoe UI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9">
    <xf numFmtId="0" fontId="0" fillId="0" borderId="0" xfId="0"/>
    <xf numFmtId="164" fontId="0" fillId="0" borderId="0" xfId="0" applyNumberFormat="1"/>
    <xf numFmtId="164" fontId="0" fillId="0" borderId="9" xfId="0" applyNumberFormat="1" applyBorder="1"/>
    <xf numFmtId="164" fontId="4" fillId="0" borderId="0" xfId="0" applyNumberFormat="1" applyFont="1"/>
    <xf numFmtId="0" fontId="0" fillId="0" borderId="0" xfId="0" applyBorder="1"/>
    <xf numFmtId="0" fontId="0" fillId="0" borderId="7" xfId="0" applyBorder="1"/>
    <xf numFmtId="0" fontId="0" fillId="0" borderId="11" xfId="0" applyBorder="1"/>
    <xf numFmtId="14" fontId="0" fillId="0" borderId="0" xfId="0" applyNumberFormat="1"/>
    <xf numFmtId="165" fontId="0" fillId="0" borderId="0" xfId="0" applyNumberFormat="1"/>
    <xf numFmtId="164" fontId="0" fillId="0" borderId="10" xfId="0" applyNumberFormat="1" applyFont="1" applyBorder="1"/>
    <xf numFmtId="14" fontId="0" fillId="0" borderId="0" xfId="0" applyNumberFormat="1" applyBorder="1"/>
    <xf numFmtId="0" fontId="0" fillId="0" borderId="13" xfId="0" applyBorder="1"/>
    <xf numFmtId="165" fontId="0" fillId="0" borderId="8" xfId="0" applyNumberFormat="1" applyBorder="1"/>
    <xf numFmtId="164" fontId="0" fillId="0" borderId="0" xfId="0" applyNumberFormat="1" applyBorder="1"/>
    <xf numFmtId="165" fontId="0" fillId="0" borderId="5" xfId="0" applyNumberFormat="1" applyBorder="1"/>
    <xf numFmtId="164" fontId="0" fillId="0" borderId="6" xfId="0" applyNumberFormat="1" applyFont="1" applyBorder="1"/>
    <xf numFmtId="0" fontId="0" fillId="0" borderId="5" xfId="0" applyNumberFormat="1" applyBorder="1"/>
    <xf numFmtId="0" fontId="0" fillId="0" borderId="0" xfId="0" applyNumberFormat="1" applyBorder="1"/>
    <xf numFmtId="0" fontId="4" fillId="0" borderId="6" xfId="0" applyNumberFormat="1" applyFont="1" applyBorder="1"/>
    <xf numFmtId="0" fontId="0" fillId="0" borderId="7" xfId="0" applyNumberFormat="1" applyBorder="1"/>
    <xf numFmtId="0" fontId="0" fillId="0" borderId="0" xfId="0" applyAlignment="1">
      <alignment wrapText="1"/>
    </xf>
    <xf numFmtId="0" fontId="0" fillId="0" borderId="5" xfId="0" applyNumberFormat="1" applyBorder="1" applyAlignment="1">
      <alignment wrapText="1"/>
    </xf>
    <xf numFmtId="165" fontId="0" fillId="0" borderId="5" xfId="0" applyNumberFormat="1" applyBorder="1" applyAlignment="1">
      <alignment wrapText="1"/>
    </xf>
    <xf numFmtId="165" fontId="0" fillId="0" borderId="8" xfId="0" applyNumberFormat="1" applyBorder="1" applyAlignment="1">
      <alignment wrapText="1"/>
    </xf>
    <xf numFmtId="165" fontId="0" fillId="0" borderId="0" xfId="0" applyNumberFormat="1" applyAlignment="1">
      <alignment wrapText="1"/>
    </xf>
    <xf numFmtId="0" fontId="0" fillId="0" borderId="0" xfId="0" applyNumberFormat="1" applyBorder="1" applyAlignment="1">
      <alignment wrapText="1"/>
    </xf>
    <xf numFmtId="164" fontId="0" fillId="0" borderId="0" xfId="0" applyNumberFormat="1" applyBorder="1" applyAlignment="1">
      <alignment wrapText="1"/>
    </xf>
    <xf numFmtId="164" fontId="0" fillId="0" borderId="9" xfId="0" applyNumberFormat="1" applyBorder="1" applyAlignment="1">
      <alignment wrapText="1"/>
    </xf>
    <xf numFmtId="0" fontId="4" fillId="0" borderId="6" xfId="0" applyNumberFormat="1" applyFont="1" applyBorder="1" applyAlignment="1">
      <alignment wrapText="1"/>
    </xf>
    <xf numFmtId="164" fontId="0" fillId="0" borderId="6" xfId="0" applyNumberFormat="1" applyFont="1" applyBorder="1" applyAlignment="1">
      <alignment wrapText="1"/>
    </xf>
    <xf numFmtId="164" fontId="0" fillId="0" borderId="10" xfId="0" applyNumberFormat="1" applyFont="1" applyBorder="1" applyAlignment="1">
      <alignment wrapText="1"/>
    </xf>
    <xf numFmtId="164" fontId="0" fillId="0" borderId="0" xfId="0" applyNumberFormat="1" applyAlignment="1">
      <alignment wrapText="1"/>
    </xf>
    <xf numFmtId="0" fontId="0" fillId="0" borderId="0" xfId="0" applyBorder="1" applyAlignment="1">
      <alignment wrapText="1"/>
    </xf>
    <xf numFmtId="0" fontId="0" fillId="0" borderId="13" xfId="0" applyBorder="1" applyAlignment="1">
      <alignment wrapText="1"/>
    </xf>
    <xf numFmtId="0" fontId="0" fillId="0" borderId="7" xfId="0" applyNumberFormat="1" applyBorder="1" applyAlignment="1">
      <alignment wrapText="1"/>
    </xf>
    <xf numFmtId="0" fontId="0" fillId="0" borderId="7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12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0" xfId="0" applyBorder="1" applyAlignment="1"/>
    <xf numFmtId="0" fontId="0" fillId="0" borderId="0" xfId="0" applyNumberFormat="1"/>
    <xf numFmtId="166" fontId="0" fillId="0" borderId="0" xfId="0" applyNumberFormat="1"/>
    <xf numFmtId="0" fontId="0" fillId="0" borderId="12" xfId="0" applyBorder="1" applyAlignment="1"/>
    <xf numFmtId="0" fontId="0" fillId="0" borderId="4" xfId="0" applyBorder="1" applyAlignment="1"/>
    <xf numFmtId="0" fontId="0" fillId="0" borderId="0" xfId="0" applyNumberFormat="1" applyBorder="1" applyAlignment="1"/>
    <xf numFmtId="0" fontId="0" fillId="0" borderId="15" xfId="0" applyNumberFormat="1" applyBorder="1"/>
    <xf numFmtId="0" fontId="0" fillId="0" borderId="6" xfId="0" applyNumberFormat="1" applyFont="1" applyBorder="1"/>
    <xf numFmtId="0" fontId="0" fillId="0" borderId="0" xfId="0" applyAlignment="1"/>
    <xf numFmtId="0" fontId="1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166" fontId="0" fillId="0" borderId="0" xfId="0" applyNumberFormat="1" applyFill="1"/>
    <xf numFmtId="0" fontId="0" fillId="0" borderId="0" xfId="0" applyFill="1"/>
    <xf numFmtId="0" fontId="7" fillId="0" borderId="0" xfId="0" applyFont="1" applyAlignment="1">
      <alignment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ompiled!$A$4</c:f>
              <c:strCache>
                <c:ptCount val="1"/>
                <c:pt idx="0">
                  <c:v>88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compiled!$B$3:$G$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</c:numCache>
            </c:numRef>
          </c:cat>
          <c:val>
            <c:numRef>
              <c:f>compiled!$B$4:$G$4</c:f>
              <c:numCache>
                <c:formatCode>0.000</c:formatCode>
                <c:ptCount val="6"/>
                <c:pt idx="0" formatCode="0.0000000">
                  <c:v>7.1334155449473302</c:v>
                </c:pt>
                <c:pt idx="1">
                  <c:v>6.6154977163442883</c:v>
                </c:pt>
                <c:pt idx="2">
                  <c:v>6.8424569507786197</c:v>
                </c:pt>
                <c:pt idx="3">
                  <c:v>8.2321728598725237</c:v>
                </c:pt>
                <c:pt idx="4" formatCode="General">
                  <c:v>8.4068396207445844</c:v>
                </c:pt>
                <c:pt idx="5" formatCode="General">
                  <c:v>8.29395942931548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CBE-4A58-BFC2-ECB690DD6E22}"/>
            </c:ext>
          </c:extLst>
        </c:ser>
        <c:ser>
          <c:idx val="1"/>
          <c:order val="1"/>
          <c:tx>
            <c:strRef>
              <c:f>compiled!$A$5</c:f>
              <c:strCache>
                <c:ptCount val="1"/>
                <c:pt idx="0">
                  <c:v>88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compiled!$B$3:$G$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</c:numCache>
            </c:numRef>
          </c:cat>
          <c:val>
            <c:numRef>
              <c:f>compiled!$B$5:$G$5</c:f>
              <c:numCache>
                <c:formatCode>0.000</c:formatCode>
                <c:ptCount val="6"/>
                <c:pt idx="0" formatCode="0.0000000">
                  <c:v>6.4792397705009588</c:v>
                </c:pt>
                <c:pt idx="1">
                  <c:v>5.3976865122332063</c:v>
                </c:pt>
                <c:pt idx="2">
                  <c:v>6.3569808808752883</c:v>
                </c:pt>
                <c:pt idx="3">
                  <c:v>6.646891334842433</c:v>
                </c:pt>
                <c:pt idx="4" formatCode="General">
                  <c:v>7.5234555500150684</c:v>
                </c:pt>
                <c:pt idx="5" formatCode="General">
                  <c:v>6.53774687600611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CBE-4A58-BFC2-ECB690DD6E22}"/>
            </c:ext>
          </c:extLst>
        </c:ser>
        <c:ser>
          <c:idx val="2"/>
          <c:order val="2"/>
          <c:tx>
            <c:strRef>
              <c:f>compiled!$A$6</c:f>
              <c:strCache>
                <c:ptCount val="1"/>
                <c:pt idx="0">
                  <c:v>0881 mean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compiled!$B$3:$G$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</c:numCache>
            </c:numRef>
          </c:cat>
          <c:val>
            <c:numRef>
              <c:f>compiled!$B$6:$G$6</c:f>
              <c:numCache>
                <c:formatCode>0.0000000</c:formatCode>
                <c:ptCount val="6"/>
                <c:pt idx="0">
                  <c:v>6.8637900706900794</c:v>
                </c:pt>
                <c:pt idx="1">
                  <c:v>6.8637900706900794</c:v>
                </c:pt>
                <c:pt idx="2">
                  <c:v>6.8637900706900794</c:v>
                </c:pt>
                <c:pt idx="3" formatCode="0.000">
                  <c:v>8.3109906366441972</c:v>
                </c:pt>
                <c:pt idx="4" formatCode="0.000">
                  <c:v>8.3109906366441972</c:v>
                </c:pt>
                <c:pt idx="5" formatCode="0.000">
                  <c:v>8.31099063664419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CBE-4A58-BFC2-ECB690DD6E22}"/>
            </c:ext>
          </c:extLst>
        </c:ser>
        <c:ser>
          <c:idx val="3"/>
          <c:order val="3"/>
          <c:tx>
            <c:strRef>
              <c:f>compiled!$A$7</c:f>
              <c:strCache>
                <c:ptCount val="1"/>
                <c:pt idx="0">
                  <c:v>0882 mean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compiled!$B$3:$G$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</c:numCache>
            </c:numRef>
          </c:cat>
          <c:val>
            <c:numRef>
              <c:f>compiled!$B$7:$G$7</c:f>
              <c:numCache>
                <c:formatCode>0.0000000</c:formatCode>
                <c:ptCount val="6"/>
                <c:pt idx="0">
                  <c:v>6.0779690545364842</c:v>
                </c:pt>
                <c:pt idx="1">
                  <c:v>6.0779690545364842</c:v>
                </c:pt>
                <c:pt idx="2">
                  <c:v>6.0779690545364842</c:v>
                </c:pt>
                <c:pt idx="3" formatCode="0.000">
                  <c:v>6.9026979202878733</c:v>
                </c:pt>
                <c:pt idx="4" formatCode="0.000">
                  <c:v>6.9026979202878733</c:v>
                </c:pt>
                <c:pt idx="5" formatCode="0.000">
                  <c:v>6.90269792028787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CBE-4A58-BFC2-ECB690DD6E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1201960"/>
        <c:axId val="621197040"/>
      </c:lineChart>
      <c:catAx>
        <c:axId val="621201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197040"/>
        <c:crosses val="autoZero"/>
        <c:auto val="1"/>
        <c:lblAlgn val="ctr"/>
        <c:lblOffset val="100"/>
        <c:noMultiLvlLbl val="0"/>
      </c:catAx>
      <c:valAx>
        <c:axId val="621197040"/>
        <c:scaling>
          <c:orientation val="minMax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20196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iled!$J$3:$K$3</c:f>
              <c:strCache>
                <c:ptCount val="2"/>
                <c:pt idx="0">
                  <c:v>old configs</c:v>
                </c:pt>
                <c:pt idx="1">
                  <c:v>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compiled!$L$2:$M$2</c:f>
              <c:numCache>
                <c:formatCode>General</c:formatCode>
                <c:ptCount val="2"/>
                <c:pt idx="0">
                  <c:v>881</c:v>
                </c:pt>
                <c:pt idx="1">
                  <c:v>882</c:v>
                </c:pt>
              </c:numCache>
            </c:numRef>
          </c:cat>
          <c:val>
            <c:numRef>
              <c:f>compiled!$L$3:$M$3</c:f>
              <c:numCache>
                <c:formatCode>0.0000000</c:formatCode>
                <c:ptCount val="2"/>
                <c:pt idx="0">
                  <c:v>7.1334155449473302</c:v>
                </c:pt>
                <c:pt idx="1">
                  <c:v>6.47923977050095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EC-4EC1-8BAB-29795CD3DA5D}"/>
            </c:ext>
          </c:extLst>
        </c:ser>
        <c:ser>
          <c:idx val="1"/>
          <c:order val="1"/>
          <c:tx>
            <c:strRef>
              <c:f>compiled!$J$4:$K$4</c:f>
              <c:strCache>
                <c:ptCount val="2"/>
                <c:pt idx="0">
                  <c:v>old configs</c:v>
                </c:pt>
                <c:pt idx="1">
                  <c:v>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compiled!$L$2:$M$2</c:f>
              <c:numCache>
                <c:formatCode>General</c:formatCode>
                <c:ptCount val="2"/>
                <c:pt idx="0">
                  <c:v>881</c:v>
                </c:pt>
                <c:pt idx="1">
                  <c:v>882</c:v>
                </c:pt>
              </c:numCache>
            </c:numRef>
          </c:cat>
          <c:val>
            <c:numRef>
              <c:f>compiled!$L$4:$M$4</c:f>
              <c:numCache>
                <c:formatCode>0.000</c:formatCode>
                <c:ptCount val="2"/>
                <c:pt idx="0">
                  <c:v>6.6154977163442883</c:v>
                </c:pt>
                <c:pt idx="1">
                  <c:v>5.39768651223320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EC-4EC1-8BAB-29795CD3DA5D}"/>
            </c:ext>
          </c:extLst>
        </c:ser>
        <c:ser>
          <c:idx val="2"/>
          <c:order val="2"/>
          <c:tx>
            <c:strRef>
              <c:f>compiled!$J$5:$K$5</c:f>
              <c:strCache>
                <c:ptCount val="2"/>
                <c:pt idx="0">
                  <c:v>old configs</c:v>
                </c:pt>
                <c:pt idx="1">
                  <c:v>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compiled!$L$2:$M$2</c:f>
              <c:numCache>
                <c:formatCode>General</c:formatCode>
                <c:ptCount val="2"/>
                <c:pt idx="0">
                  <c:v>881</c:v>
                </c:pt>
                <c:pt idx="1">
                  <c:v>882</c:v>
                </c:pt>
              </c:numCache>
            </c:numRef>
          </c:cat>
          <c:val>
            <c:numRef>
              <c:f>compiled!$L$5:$M$5</c:f>
              <c:numCache>
                <c:formatCode>0.000</c:formatCode>
                <c:ptCount val="2"/>
                <c:pt idx="0">
                  <c:v>6.8424569507786197</c:v>
                </c:pt>
                <c:pt idx="1">
                  <c:v>6.35698088087528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EEC-4EC1-8BAB-29795CD3DA5D}"/>
            </c:ext>
          </c:extLst>
        </c:ser>
        <c:ser>
          <c:idx val="3"/>
          <c:order val="3"/>
          <c:tx>
            <c:strRef>
              <c:f>compiled!$J$6:$K$6</c:f>
              <c:strCache>
                <c:ptCount val="2"/>
                <c:pt idx="0">
                  <c:v>old configs</c:v>
                </c:pt>
                <c:pt idx="1">
                  <c:v>av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compiled!$L$2:$M$2</c:f>
              <c:numCache>
                <c:formatCode>General</c:formatCode>
                <c:ptCount val="2"/>
                <c:pt idx="0">
                  <c:v>881</c:v>
                </c:pt>
                <c:pt idx="1">
                  <c:v>882</c:v>
                </c:pt>
              </c:numCache>
            </c:numRef>
          </c:cat>
          <c:val>
            <c:numRef>
              <c:f>compiled!$L$6:$M$6</c:f>
              <c:numCache>
                <c:formatCode>0.0000000</c:formatCode>
                <c:ptCount val="2"/>
                <c:pt idx="0">
                  <c:v>6.8637900706900794</c:v>
                </c:pt>
                <c:pt idx="1">
                  <c:v>6.07796905453648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EEC-4EC1-8BAB-29795CD3DA5D}"/>
            </c:ext>
          </c:extLst>
        </c:ser>
        <c:ser>
          <c:idx val="4"/>
          <c:order val="4"/>
          <c:tx>
            <c:strRef>
              <c:f>compiled!$J$7:$K$7</c:f>
              <c:strCache>
                <c:ptCount val="2"/>
                <c:pt idx="0">
                  <c:v>new (minassian) configs</c:v>
                </c:pt>
                <c:pt idx="1">
                  <c:v>1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compiled!$L$2:$M$2</c:f>
              <c:numCache>
                <c:formatCode>General</c:formatCode>
                <c:ptCount val="2"/>
                <c:pt idx="0">
                  <c:v>881</c:v>
                </c:pt>
                <c:pt idx="1">
                  <c:v>882</c:v>
                </c:pt>
              </c:numCache>
            </c:numRef>
          </c:cat>
          <c:val>
            <c:numRef>
              <c:f>compiled!$L$7:$M$7</c:f>
              <c:numCache>
                <c:formatCode>0.000</c:formatCode>
                <c:ptCount val="2"/>
                <c:pt idx="0">
                  <c:v>8.2321728598725237</c:v>
                </c:pt>
                <c:pt idx="1">
                  <c:v>6.6468913348424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EEC-4EC1-8BAB-29795CD3DA5D}"/>
            </c:ext>
          </c:extLst>
        </c:ser>
        <c:ser>
          <c:idx val="5"/>
          <c:order val="5"/>
          <c:tx>
            <c:strRef>
              <c:f>compiled!$J$8:$K$8</c:f>
              <c:strCache>
                <c:ptCount val="2"/>
                <c:pt idx="0">
                  <c:v>new (minassian) configs</c:v>
                </c:pt>
                <c:pt idx="1">
                  <c:v>2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compiled!$L$2:$M$2</c:f>
              <c:numCache>
                <c:formatCode>General</c:formatCode>
                <c:ptCount val="2"/>
                <c:pt idx="0">
                  <c:v>881</c:v>
                </c:pt>
                <c:pt idx="1">
                  <c:v>882</c:v>
                </c:pt>
              </c:numCache>
            </c:numRef>
          </c:cat>
          <c:val>
            <c:numRef>
              <c:f>compiled!$L$8:$M$8</c:f>
              <c:numCache>
                <c:formatCode>General</c:formatCode>
                <c:ptCount val="2"/>
                <c:pt idx="0">
                  <c:v>8.4068396207445844</c:v>
                </c:pt>
                <c:pt idx="1">
                  <c:v>7.52345555001506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EEC-4EC1-8BAB-29795CD3DA5D}"/>
            </c:ext>
          </c:extLst>
        </c:ser>
        <c:ser>
          <c:idx val="6"/>
          <c:order val="6"/>
          <c:tx>
            <c:strRef>
              <c:f>compiled!$J$9:$K$9</c:f>
              <c:strCache>
                <c:ptCount val="2"/>
                <c:pt idx="0">
                  <c:v>new (minassian) configs</c:v>
                </c:pt>
                <c:pt idx="1">
                  <c:v>3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compiled!$L$2:$M$2</c:f>
              <c:numCache>
                <c:formatCode>General</c:formatCode>
                <c:ptCount val="2"/>
                <c:pt idx="0">
                  <c:v>881</c:v>
                </c:pt>
                <c:pt idx="1">
                  <c:v>882</c:v>
                </c:pt>
              </c:numCache>
            </c:numRef>
          </c:cat>
          <c:val>
            <c:numRef>
              <c:f>compiled!$L$9:$M$9</c:f>
              <c:numCache>
                <c:formatCode>General</c:formatCode>
                <c:ptCount val="2"/>
                <c:pt idx="0">
                  <c:v>8.2939594293154819</c:v>
                </c:pt>
                <c:pt idx="1">
                  <c:v>6.5377468760061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EEC-4EC1-8BAB-29795CD3DA5D}"/>
            </c:ext>
          </c:extLst>
        </c:ser>
        <c:ser>
          <c:idx val="7"/>
          <c:order val="7"/>
          <c:tx>
            <c:strRef>
              <c:f>compiled!$J$10:$K$10</c:f>
              <c:strCache>
                <c:ptCount val="2"/>
                <c:pt idx="0">
                  <c:v>new (minassian) configs</c:v>
                </c:pt>
                <c:pt idx="1">
                  <c:v>av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compiled!$L$2:$M$2</c:f>
              <c:numCache>
                <c:formatCode>General</c:formatCode>
                <c:ptCount val="2"/>
                <c:pt idx="0">
                  <c:v>881</c:v>
                </c:pt>
                <c:pt idx="1">
                  <c:v>882</c:v>
                </c:pt>
              </c:numCache>
            </c:numRef>
          </c:cat>
          <c:val>
            <c:numRef>
              <c:f>compiled!$L$10:$M$10</c:f>
              <c:numCache>
                <c:formatCode>0.0000000</c:formatCode>
                <c:ptCount val="2"/>
                <c:pt idx="0">
                  <c:v>8.3109906366441972</c:v>
                </c:pt>
                <c:pt idx="1">
                  <c:v>6.90269792028787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EEC-4EC1-8BAB-29795CD3DA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2363984"/>
        <c:axId val="612367592"/>
      </c:barChart>
      <c:catAx>
        <c:axId val="612363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367592"/>
        <c:crosses val="autoZero"/>
        <c:auto val="1"/>
        <c:lblAlgn val="ctr"/>
        <c:lblOffset val="100"/>
        <c:noMultiLvlLbl val="0"/>
      </c:catAx>
      <c:valAx>
        <c:axId val="612367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363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ompiled!$A$4</c:f>
              <c:strCache>
                <c:ptCount val="1"/>
                <c:pt idx="0">
                  <c:v>88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compiled!$B$3:$G$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</c:numCache>
            </c:numRef>
          </c:cat>
          <c:val>
            <c:numRef>
              <c:f>compiled!$B$4:$G$4</c:f>
              <c:numCache>
                <c:formatCode>0.000</c:formatCode>
                <c:ptCount val="6"/>
                <c:pt idx="0" formatCode="0.0000000">
                  <c:v>7.1334155449473302</c:v>
                </c:pt>
                <c:pt idx="1">
                  <c:v>6.6154977163442883</c:v>
                </c:pt>
                <c:pt idx="2">
                  <c:v>6.8424569507786197</c:v>
                </c:pt>
                <c:pt idx="3">
                  <c:v>8.2321728598725237</c:v>
                </c:pt>
                <c:pt idx="4" formatCode="General">
                  <c:v>8.4068396207445844</c:v>
                </c:pt>
                <c:pt idx="5" formatCode="General">
                  <c:v>8.29395942931548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83A-41F2-8B00-57C86C1391AF}"/>
            </c:ext>
          </c:extLst>
        </c:ser>
        <c:ser>
          <c:idx val="1"/>
          <c:order val="1"/>
          <c:tx>
            <c:strRef>
              <c:f>compiled!$A$5</c:f>
              <c:strCache>
                <c:ptCount val="1"/>
                <c:pt idx="0">
                  <c:v>88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compiled!$B$3:$G$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</c:numCache>
            </c:numRef>
          </c:cat>
          <c:val>
            <c:numRef>
              <c:f>compiled!$B$5:$G$5</c:f>
              <c:numCache>
                <c:formatCode>0.000</c:formatCode>
                <c:ptCount val="6"/>
                <c:pt idx="0" formatCode="0.0000000">
                  <c:v>6.4792397705009588</c:v>
                </c:pt>
                <c:pt idx="1">
                  <c:v>5.3976865122332063</c:v>
                </c:pt>
                <c:pt idx="2">
                  <c:v>6.3569808808752883</c:v>
                </c:pt>
                <c:pt idx="3">
                  <c:v>6.646891334842433</c:v>
                </c:pt>
                <c:pt idx="4" formatCode="General">
                  <c:v>7.5234555500150684</c:v>
                </c:pt>
                <c:pt idx="5" formatCode="General">
                  <c:v>6.53774687600611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83A-41F2-8B00-57C86C1391AF}"/>
            </c:ext>
          </c:extLst>
        </c:ser>
        <c:ser>
          <c:idx val="2"/>
          <c:order val="2"/>
          <c:tx>
            <c:strRef>
              <c:f>compiled!$A$6</c:f>
              <c:strCache>
                <c:ptCount val="1"/>
                <c:pt idx="0">
                  <c:v>0881 mean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compiled!$B$3:$G$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</c:numCache>
            </c:numRef>
          </c:cat>
          <c:val>
            <c:numRef>
              <c:f>compiled!$B$6:$G$6</c:f>
              <c:numCache>
                <c:formatCode>0.0000000</c:formatCode>
                <c:ptCount val="6"/>
                <c:pt idx="0">
                  <c:v>6.8637900706900794</c:v>
                </c:pt>
                <c:pt idx="1">
                  <c:v>6.8637900706900794</c:v>
                </c:pt>
                <c:pt idx="2">
                  <c:v>6.8637900706900794</c:v>
                </c:pt>
                <c:pt idx="3" formatCode="0.000">
                  <c:v>8.3109906366441972</c:v>
                </c:pt>
                <c:pt idx="4" formatCode="0.000">
                  <c:v>8.3109906366441972</c:v>
                </c:pt>
                <c:pt idx="5" formatCode="0.000">
                  <c:v>8.31099063664419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83A-41F2-8B00-57C86C1391AF}"/>
            </c:ext>
          </c:extLst>
        </c:ser>
        <c:ser>
          <c:idx val="3"/>
          <c:order val="3"/>
          <c:tx>
            <c:strRef>
              <c:f>compiled!$A$7</c:f>
              <c:strCache>
                <c:ptCount val="1"/>
                <c:pt idx="0">
                  <c:v>0882 mean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compiled!$B$3:$G$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</c:numCache>
            </c:numRef>
          </c:cat>
          <c:val>
            <c:numRef>
              <c:f>compiled!$B$7:$G$7</c:f>
              <c:numCache>
                <c:formatCode>0.0000000</c:formatCode>
                <c:ptCount val="6"/>
                <c:pt idx="0">
                  <c:v>6.0779690545364842</c:v>
                </c:pt>
                <c:pt idx="1">
                  <c:v>6.0779690545364842</c:v>
                </c:pt>
                <c:pt idx="2">
                  <c:v>6.0779690545364842</c:v>
                </c:pt>
                <c:pt idx="3" formatCode="0.000">
                  <c:v>6.9026979202878733</c:v>
                </c:pt>
                <c:pt idx="4" formatCode="0.000">
                  <c:v>6.9026979202878733</c:v>
                </c:pt>
                <c:pt idx="5" formatCode="0.000">
                  <c:v>6.90269792028787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83A-41F2-8B00-57C86C1391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1201960"/>
        <c:axId val="621197040"/>
      </c:lineChart>
      <c:catAx>
        <c:axId val="621201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197040"/>
        <c:crosses val="autoZero"/>
        <c:auto val="1"/>
        <c:lblAlgn val="ctr"/>
        <c:lblOffset val="100"/>
        <c:noMultiLvlLbl val="0"/>
      </c:catAx>
      <c:valAx>
        <c:axId val="621197040"/>
        <c:scaling>
          <c:orientation val="minMax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20196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3"/>
          <c:order val="3"/>
          <c:tx>
            <c:strRef>
              <c:f>'compiled round 2'!$B$30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compiled round 2'!$C$22:$N$24</c:f>
              <c:multiLvlStrCache>
                <c:ptCount val="12"/>
                <c:lvl>
                  <c:pt idx="0">
                    <c:v>Limb Movement</c:v>
                  </c:pt>
                  <c:pt idx="1">
                    <c:v>Locomotion</c:v>
                  </c:pt>
                  <c:pt idx="2">
                    <c:v>Limb Movement</c:v>
                  </c:pt>
                  <c:pt idx="3">
                    <c:v>Locomotion</c:v>
                  </c:pt>
                  <c:pt idx="4">
                    <c:v>Limb Movement</c:v>
                  </c:pt>
                  <c:pt idx="5">
                    <c:v>Locomotion</c:v>
                  </c:pt>
                  <c:pt idx="6">
                    <c:v>Limb Movement</c:v>
                  </c:pt>
                  <c:pt idx="7">
                    <c:v>Locomotion</c:v>
                  </c:pt>
                  <c:pt idx="8">
                    <c:v>Limb Movement</c:v>
                  </c:pt>
                  <c:pt idx="9">
                    <c:v>Locomotion</c:v>
                  </c:pt>
                  <c:pt idx="10">
                    <c:v>Limb Movement</c:v>
                  </c:pt>
                  <c:pt idx="11">
                    <c:v>Locomotion</c:v>
                  </c:pt>
                </c:lvl>
                <c:lvl>
                  <c:pt idx="0">
                    <c:v>881</c:v>
                  </c:pt>
                  <c:pt idx="2">
                    <c:v>882</c:v>
                  </c:pt>
                  <c:pt idx="4">
                    <c:v>881</c:v>
                  </c:pt>
                  <c:pt idx="6">
                    <c:v>882</c:v>
                  </c:pt>
                  <c:pt idx="8">
                    <c:v>881</c:v>
                  </c:pt>
                  <c:pt idx="10">
                    <c:v>882</c:v>
                  </c:pt>
                </c:lvl>
                <c:lvl>
                  <c:pt idx="0">
                    <c:v>Steps/min</c:v>
                  </c:pt>
                  <c:pt idx="4">
                    <c:v>Step length</c:v>
                  </c:pt>
                  <c:pt idx="8">
                    <c:v>Min assist</c:v>
                  </c:pt>
                </c:lvl>
              </c:multiLvlStrCache>
            </c:multiLvlStrRef>
          </c:cat>
          <c:val>
            <c:numRef>
              <c:f>'compiled round 2'!$C$30:$N$30</c:f>
              <c:numCache>
                <c:formatCode>0.000</c:formatCode>
                <c:ptCount val="12"/>
                <c:pt idx="0">
                  <c:v>43.706885245901667</c:v>
                </c:pt>
                <c:pt idx="1">
                  <c:v>46.372131147540991</c:v>
                </c:pt>
                <c:pt idx="2">
                  <c:v>32.562295081967221</c:v>
                </c:pt>
                <c:pt idx="3">
                  <c:v>33.661517911353975</c:v>
                </c:pt>
                <c:pt idx="4">
                  <c:v>12.111475409836066</c:v>
                </c:pt>
                <c:pt idx="5">
                  <c:v>13.354098360655737</c:v>
                </c:pt>
                <c:pt idx="6">
                  <c:v>13.304918032786883</c:v>
                </c:pt>
                <c:pt idx="7">
                  <c:v>14.014359441408621</c:v>
                </c:pt>
                <c:pt idx="8">
                  <c:v>78.204918032786892</c:v>
                </c:pt>
                <c:pt idx="9">
                  <c:v>73.32295081967213</c:v>
                </c:pt>
                <c:pt idx="10">
                  <c:v>69.036065573770486</c:v>
                </c:pt>
                <c:pt idx="11">
                  <c:v>70.1475409836065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A4B-423E-B853-9A545F0339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673101064"/>
        <c:axId val="673104344"/>
      </c:barChart>
      <c:lineChart>
        <c:grouping val="standard"/>
        <c:varyColors val="0"/>
        <c:ser>
          <c:idx val="0"/>
          <c:order val="0"/>
          <c:tx>
            <c:strRef>
              <c:f>'compiled round 2'!$B$25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compiled round 2'!$C$22:$N$24</c:f>
              <c:multiLvlStrCache>
                <c:ptCount val="12"/>
                <c:lvl>
                  <c:pt idx="0">
                    <c:v>Limb Movement</c:v>
                  </c:pt>
                  <c:pt idx="1">
                    <c:v>Locomotion</c:v>
                  </c:pt>
                  <c:pt idx="2">
                    <c:v>Limb Movement</c:v>
                  </c:pt>
                  <c:pt idx="3">
                    <c:v>Locomotion</c:v>
                  </c:pt>
                  <c:pt idx="4">
                    <c:v>Limb Movement</c:v>
                  </c:pt>
                  <c:pt idx="5">
                    <c:v>Locomotion</c:v>
                  </c:pt>
                  <c:pt idx="6">
                    <c:v>Limb Movement</c:v>
                  </c:pt>
                  <c:pt idx="7">
                    <c:v>Locomotion</c:v>
                  </c:pt>
                  <c:pt idx="8">
                    <c:v>Limb Movement</c:v>
                  </c:pt>
                  <c:pt idx="9">
                    <c:v>Locomotion</c:v>
                  </c:pt>
                  <c:pt idx="10">
                    <c:v>Limb Movement</c:v>
                  </c:pt>
                  <c:pt idx="11">
                    <c:v>Locomotion</c:v>
                  </c:pt>
                </c:lvl>
                <c:lvl>
                  <c:pt idx="0">
                    <c:v>881</c:v>
                  </c:pt>
                  <c:pt idx="2">
                    <c:v>882</c:v>
                  </c:pt>
                  <c:pt idx="4">
                    <c:v>881</c:v>
                  </c:pt>
                  <c:pt idx="6">
                    <c:v>882</c:v>
                  </c:pt>
                  <c:pt idx="8">
                    <c:v>881</c:v>
                  </c:pt>
                  <c:pt idx="10">
                    <c:v>882</c:v>
                  </c:pt>
                </c:lvl>
                <c:lvl>
                  <c:pt idx="0">
                    <c:v>Steps/min</c:v>
                  </c:pt>
                  <c:pt idx="4">
                    <c:v>Step length</c:v>
                  </c:pt>
                  <c:pt idx="8">
                    <c:v>Min assist</c:v>
                  </c:pt>
                </c:lvl>
              </c:multiLvlStrCache>
            </c:multiLvlStrRef>
          </c:cat>
          <c:val>
            <c:numRef>
              <c:f>'compiled round 2'!$C$25:$N$25</c:f>
              <c:numCache>
                <c:formatCode>0.000</c:formatCode>
                <c:ptCount val="12"/>
                <c:pt idx="0">
                  <c:v>44.750819672131158</c:v>
                </c:pt>
                <c:pt idx="1">
                  <c:v>44.801639344262291</c:v>
                </c:pt>
                <c:pt idx="2" formatCode="0.0000">
                  <c:v>35.057377049180346</c:v>
                </c:pt>
                <c:pt idx="3" formatCode="General">
                  <c:v>33.991803278688522</c:v>
                </c:pt>
                <c:pt idx="4">
                  <c:v>12.385245901639344</c:v>
                </c:pt>
                <c:pt idx="5">
                  <c:v>13.631147540983607</c:v>
                </c:pt>
                <c:pt idx="6" formatCode="0.0000">
                  <c:v>13.377049180327869</c:v>
                </c:pt>
                <c:pt idx="7" formatCode="General">
                  <c:v>14.524590163934427</c:v>
                </c:pt>
                <c:pt idx="8">
                  <c:v>77.516393442622956</c:v>
                </c:pt>
                <c:pt idx="9">
                  <c:v>71.942622950819668</c:v>
                </c:pt>
                <c:pt idx="10" formatCode="0.0000">
                  <c:v>67.114754098360649</c:v>
                </c:pt>
                <c:pt idx="11" formatCode="General">
                  <c:v>69.942622950819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A4B-423E-B853-9A545F033971}"/>
            </c:ext>
          </c:extLst>
        </c:ser>
        <c:ser>
          <c:idx val="1"/>
          <c:order val="1"/>
          <c:tx>
            <c:strRef>
              <c:f>'compiled round 2'!$B$26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compiled round 2'!$C$22:$N$24</c:f>
              <c:multiLvlStrCache>
                <c:ptCount val="12"/>
                <c:lvl>
                  <c:pt idx="0">
                    <c:v>Limb Movement</c:v>
                  </c:pt>
                  <c:pt idx="1">
                    <c:v>Locomotion</c:v>
                  </c:pt>
                  <c:pt idx="2">
                    <c:v>Limb Movement</c:v>
                  </c:pt>
                  <c:pt idx="3">
                    <c:v>Locomotion</c:v>
                  </c:pt>
                  <c:pt idx="4">
                    <c:v>Limb Movement</c:v>
                  </c:pt>
                  <c:pt idx="5">
                    <c:v>Locomotion</c:v>
                  </c:pt>
                  <c:pt idx="6">
                    <c:v>Limb Movement</c:v>
                  </c:pt>
                  <c:pt idx="7">
                    <c:v>Locomotion</c:v>
                  </c:pt>
                  <c:pt idx="8">
                    <c:v>Limb Movement</c:v>
                  </c:pt>
                  <c:pt idx="9">
                    <c:v>Locomotion</c:v>
                  </c:pt>
                  <c:pt idx="10">
                    <c:v>Limb Movement</c:v>
                  </c:pt>
                  <c:pt idx="11">
                    <c:v>Locomotion</c:v>
                  </c:pt>
                </c:lvl>
                <c:lvl>
                  <c:pt idx="0">
                    <c:v>881</c:v>
                  </c:pt>
                  <c:pt idx="2">
                    <c:v>882</c:v>
                  </c:pt>
                  <c:pt idx="4">
                    <c:v>881</c:v>
                  </c:pt>
                  <c:pt idx="6">
                    <c:v>882</c:v>
                  </c:pt>
                  <c:pt idx="8">
                    <c:v>881</c:v>
                  </c:pt>
                  <c:pt idx="10">
                    <c:v>882</c:v>
                  </c:pt>
                </c:lvl>
                <c:lvl>
                  <c:pt idx="0">
                    <c:v>Steps/min</c:v>
                  </c:pt>
                  <c:pt idx="4">
                    <c:v>Step length</c:v>
                  </c:pt>
                  <c:pt idx="8">
                    <c:v>Min assist</c:v>
                  </c:pt>
                </c:lvl>
              </c:multiLvlStrCache>
            </c:multiLvlStrRef>
          </c:cat>
          <c:val>
            <c:numRef>
              <c:f>'compiled round 2'!$C$26:$N$26</c:f>
              <c:numCache>
                <c:formatCode>0.000</c:formatCode>
                <c:ptCount val="12"/>
                <c:pt idx="0">
                  <c:v>42.213114754098399</c:v>
                </c:pt>
                <c:pt idx="1">
                  <c:v>46.067213114754132</c:v>
                </c:pt>
                <c:pt idx="2" formatCode="0.0000">
                  <c:v>29.9327868852459</c:v>
                </c:pt>
                <c:pt idx="3" formatCode="General">
                  <c:v>39.151851851851838</c:v>
                </c:pt>
                <c:pt idx="4">
                  <c:v>12.188524590163935</c:v>
                </c:pt>
                <c:pt idx="5">
                  <c:v>13.565573770491802</c:v>
                </c:pt>
                <c:pt idx="6" formatCode="0.0000">
                  <c:v>13.221311475409836</c:v>
                </c:pt>
                <c:pt idx="7" formatCode="General">
                  <c:v>14.268518518518519</c:v>
                </c:pt>
                <c:pt idx="8">
                  <c:v>77.795081967213122</c:v>
                </c:pt>
                <c:pt idx="9">
                  <c:v>72.196721311475414</c:v>
                </c:pt>
                <c:pt idx="10" formatCode="0.0000">
                  <c:v>68.311475409836063</c:v>
                </c:pt>
                <c:pt idx="11" formatCode="General">
                  <c:v>66.6557377049180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A4B-423E-B853-9A545F033971}"/>
            </c:ext>
          </c:extLst>
        </c:ser>
        <c:ser>
          <c:idx val="2"/>
          <c:order val="2"/>
          <c:tx>
            <c:strRef>
              <c:f>'compiled round 2'!$B$27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multiLvlStrRef>
              <c:f>'compiled round 2'!$C$22:$N$24</c:f>
              <c:multiLvlStrCache>
                <c:ptCount val="12"/>
                <c:lvl>
                  <c:pt idx="0">
                    <c:v>Limb Movement</c:v>
                  </c:pt>
                  <c:pt idx="1">
                    <c:v>Locomotion</c:v>
                  </c:pt>
                  <c:pt idx="2">
                    <c:v>Limb Movement</c:v>
                  </c:pt>
                  <c:pt idx="3">
                    <c:v>Locomotion</c:v>
                  </c:pt>
                  <c:pt idx="4">
                    <c:v>Limb Movement</c:v>
                  </c:pt>
                  <c:pt idx="5">
                    <c:v>Locomotion</c:v>
                  </c:pt>
                  <c:pt idx="6">
                    <c:v>Limb Movement</c:v>
                  </c:pt>
                  <c:pt idx="7">
                    <c:v>Locomotion</c:v>
                  </c:pt>
                  <c:pt idx="8">
                    <c:v>Limb Movement</c:v>
                  </c:pt>
                  <c:pt idx="9">
                    <c:v>Locomotion</c:v>
                  </c:pt>
                  <c:pt idx="10">
                    <c:v>Limb Movement</c:v>
                  </c:pt>
                  <c:pt idx="11">
                    <c:v>Locomotion</c:v>
                  </c:pt>
                </c:lvl>
                <c:lvl>
                  <c:pt idx="0">
                    <c:v>881</c:v>
                  </c:pt>
                  <c:pt idx="2">
                    <c:v>882</c:v>
                  </c:pt>
                  <c:pt idx="4">
                    <c:v>881</c:v>
                  </c:pt>
                  <c:pt idx="6">
                    <c:v>882</c:v>
                  </c:pt>
                  <c:pt idx="8">
                    <c:v>881</c:v>
                  </c:pt>
                  <c:pt idx="10">
                    <c:v>882</c:v>
                  </c:pt>
                </c:lvl>
                <c:lvl>
                  <c:pt idx="0">
                    <c:v>Steps/min</c:v>
                  </c:pt>
                  <c:pt idx="4">
                    <c:v>Step length</c:v>
                  </c:pt>
                  <c:pt idx="8">
                    <c:v>Min assist</c:v>
                  </c:pt>
                </c:lvl>
              </c:multiLvlStrCache>
            </c:multiLvlStrRef>
          </c:cat>
          <c:val>
            <c:numRef>
              <c:f>'compiled round 2'!$C$27:$N$27</c:f>
              <c:numCache>
                <c:formatCode>0.000</c:formatCode>
                <c:ptCount val="12"/>
                <c:pt idx="0">
                  <c:v>43.824590163934481</c:v>
                </c:pt>
                <c:pt idx="1">
                  <c:v>45.82131147540985</c:v>
                </c:pt>
                <c:pt idx="2" formatCode="0.0000">
                  <c:v>33.034426229508213</c:v>
                </c:pt>
                <c:pt idx="3" formatCode="General">
                  <c:v>34.070491803278692</c:v>
                </c:pt>
                <c:pt idx="4">
                  <c:v>12.172131147540984</c:v>
                </c:pt>
                <c:pt idx="5">
                  <c:v>13.368852459016393</c:v>
                </c:pt>
                <c:pt idx="6" formatCode="0.0000">
                  <c:v>13.770491803278688</c:v>
                </c:pt>
                <c:pt idx="7" formatCode="General">
                  <c:v>13.680327868852459</c:v>
                </c:pt>
                <c:pt idx="8">
                  <c:v>77.729508196721312</c:v>
                </c:pt>
                <c:pt idx="9">
                  <c:v>73.795081967213122</c:v>
                </c:pt>
                <c:pt idx="10" formatCode="0.0000">
                  <c:v>69.26229508196721</c:v>
                </c:pt>
                <c:pt idx="11" formatCode="General">
                  <c:v>68.0983606557377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A4B-423E-B853-9A545F0339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73101064"/>
        <c:axId val="673104344"/>
      </c:lineChart>
      <c:catAx>
        <c:axId val="673101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3104344"/>
        <c:crosses val="autoZero"/>
        <c:auto val="1"/>
        <c:lblAlgn val="ctr"/>
        <c:lblOffset val="100"/>
        <c:noMultiLvlLbl val="0"/>
      </c:catAx>
      <c:valAx>
        <c:axId val="673104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3101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Segoe UI" panose="020B0502040204020203" pitchFamily="34" charset="0"/>
              <a:ea typeface="+mn-ea"/>
              <a:cs typeface="Segoe UI" panose="020B0502040204020203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3"/>
          <c:order val="3"/>
          <c:tx>
            <c:strRef>
              <c:f>'compiled round 2'!$B$30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76B-428C-9897-DE93D2189299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876B-428C-9897-DE93D2189299}"/>
              </c:ext>
            </c:extLst>
          </c:dPt>
          <c:cat>
            <c:multiLvlStrRef>
              <c:extLst>
                <c:ext xmlns:c15="http://schemas.microsoft.com/office/drawing/2012/chart" uri="{02D57815-91ED-43cb-92C2-25804820EDAC}">
                  <c15:fullRef>
                    <c15:sqref>'compiled round 2'!$C$22:$N$24</c15:sqref>
                  </c15:fullRef>
                </c:ext>
              </c:extLst>
              <c:f>'compiled round 2'!$C$22:$N$24</c:f>
              <c:multiLvlStrCache>
                <c:ptCount val="4"/>
                <c:lvl>
                  <c:pt idx="0">
                    <c:v>Limb Movement</c:v>
                  </c:pt>
                  <c:pt idx="1">
                    <c:v>Locomotion</c:v>
                  </c:pt>
                  <c:pt idx="2">
                    <c:v>Limb Movement</c:v>
                  </c:pt>
                  <c:pt idx="3">
                    <c:v>Locomotion</c:v>
                  </c:pt>
                </c:lvl>
                <c:lvl>
                  <c:pt idx="0">
                    <c:v>881</c:v>
                  </c:pt>
                  <c:pt idx="2">
                    <c:v>882</c:v>
                  </c:pt>
                </c:lvl>
                <c:lvl>
                  <c:pt idx="0">
                    <c:v>Steps/min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ed round 2'!$C$30:$N$30</c15:sqref>
                  </c15:fullRef>
                </c:ext>
              </c:extLst>
              <c:f>'compiled round 2'!$C$30:$F$30</c:f>
              <c:numCache>
                <c:formatCode>0.000</c:formatCode>
                <c:ptCount val="4"/>
                <c:pt idx="0">
                  <c:v>43.706885245901667</c:v>
                </c:pt>
                <c:pt idx="1">
                  <c:v>46.372131147540991</c:v>
                </c:pt>
                <c:pt idx="2">
                  <c:v>32.562295081967221</c:v>
                </c:pt>
                <c:pt idx="3">
                  <c:v>33.6615179113539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6B-428C-9897-DE93D21892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673101064"/>
        <c:axId val="673104344"/>
      </c:barChart>
      <c:lineChart>
        <c:grouping val="standard"/>
        <c:varyColors val="0"/>
        <c:ser>
          <c:idx val="0"/>
          <c:order val="0"/>
          <c:tx>
            <c:strRef>
              <c:f>'compiled round 2'!$B$25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extLst>
                <c:ext xmlns:c15="http://schemas.microsoft.com/office/drawing/2012/chart" uri="{02D57815-91ED-43cb-92C2-25804820EDAC}">
                  <c15:fullRef>
                    <c15:sqref>'compiled round 2'!$C$22:$N$24</c15:sqref>
                  </c15:fullRef>
                </c:ext>
              </c:extLst>
              <c:f>'compiled round 2'!$C$22:$N$24</c:f>
              <c:multiLvlStrCache>
                <c:ptCount val="4"/>
                <c:lvl>
                  <c:pt idx="0">
                    <c:v>Limb Movement</c:v>
                  </c:pt>
                  <c:pt idx="1">
                    <c:v>Locomotion</c:v>
                  </c:pt>
                  <c:pt idx="2">
                    <c:v>Limb Movement</c:v>
                  </c:pt>
                  <c:pt idx="3">
                    <c:v>Locomotion</c:v>
                  </c:pt>
                </c:lvl>
                <c:lvl>
                  <c:pt idx="0">
                    <c:v>881</c:v>
                  </c:pt>
                  <c:pt idx="2">
                    <c:v>882</c:v>
                  </c:pt>
                </c:lvl>
                <c:lvl>
                  <c:pt idx="0">
                    <c:v>Steps/min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ed round 2'!$C$25:$N$25</c15:sqref>
                  </c15:fullRef>
                </c:ext>
              </c:extLst>
              <c:f>'compiled round 2'!$C$25:$F$25</c:f>
              <c:numCache>
                <c:formatCode>0.000</c:formatCode>
                <c:ptCount val="4"/>
                <c:pt idx="0">
                  <c:v>44.750819672131158</c:v>
                </c:pt>
                <c:pt idx="1">
                  <c:v>44.801639344262291</c:v>
                </c:pt>
                <c:pt idx="2" formatCode="0.0000">
                  <c:v>35.057377049180346</c:v>
                </c:pt>
                <c:pt idx="3" formatCode="General">
                  <c:v>33.9918032786885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76B-428C-9897-DE93D2189299}"/>
            </c:ext>
          </c:extLst>
        </c:ser>
        <c:ser>
          <c:idx val="1"/>
          <c:order val="1"/>
          <c:tx>
            <c:strRef>
              <c:f>'compiled round 2'!$B$26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extLst>
                <c:ext xmlns:c15="http://schemas.microsoft.com/office/drawing/2012/chart" uri="{02D57815-91ED-43cb-92C2-25804820EDAC}">
                  <c15:fullRef>
                    <c15:sqref>'compiled round 2'!$C$22:$N$24</c15:sqref>
                  </c15:fullRef>
                </c:ext>
              </c:extLst>
              <c:f>'compiled round 2'!$C$22:$N$24</c:f>
              <c:multiLvlStrCache>
                <c:ptCount val="4"/>
                <c:lvl>
                  <c:pt idx="0">
                    <c:v>Limb Movement</c:v>
                  </c:pt>
                  <c:pt idx="1">
                    <c:v>Locomotion</c:v>
                  </c:pt>
                  <c:pt idx="2">
                    <c:v>Limb Movement</c:v>
                  </c:pt>
                  <c:pt idx="3">
                    <c:v>Locomotion</c:v>
                  </c:pt>
                </c:lvl>
                <c:lvl>
                  <c:pt idx="0">
                    <c:v>881</c:v>
                  </c:pt>
                  <c:pt idx="2">
                    <c:v>882</c:v>
                  </c:pt>
                </c:lvl>
                <c:lvl>
                  <c:pt idx="0">
                    <c:v>Steps/min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ed round 2'!$C$26:$N$26</c15:sqref>
                  </c15:fullRef>
                </c:ext>
              </c:extLst>
              <c:f>'compiled round 2'!$C$26:$F$26</c:f>
              <c:numCache>
                <c:formatCode>0.000</c:formatCode>
                <c:ptCount val="4"/>
                <c:pt idx="0">
                  <c:v>42.213114754098399</c:v>
                </c:pt>
                <c:pt idx="1">
                  <c:v>46.067213114754132</c:v>
                </c:pt>
                <c:pt idx="2" formatCode="0.0000">
                  <c:v>29.9327868852459</c:v>
                </c:pt>
                <c:pt idx="3" formatCode="General">
                  <c:v>39.1518518518518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76B-428C-9897-DE93D2189299}"/>
            </c:ext>
          </c:extLst>
        </c:ser>
        <c:ser>
          <c:idx val="2"/>
          <c:order val="2"/>
          <c:tx>
            <c:strRef>
              <c:f>'compiled round 2'!$B$27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multiLvlStrRef>
              <c:extLst>
                <c:ext xmlns:c15="http://schemas.microsoft.com/office/drawing/2012/chart" uri="{02D57815-91ED-43cb-92C2-25804820EDAC}">
                  <c15:fullRef>
                    <c15:sqref>'compiled round 2'!$C$22:$N$24</c15:sqref>
                  </c15:fullRef>
                </c:ext>
              </c:extLst>
              <c:f>'compiled round 2'!$C$22:$N$24</c:f>
              <c:multiLvlStrCache>
                <c:ptCount val="4"/>
                <c:lvl>
                  <c:pt idx="0">
                    <c:v>Limb Movement</c:v>
                  </c:pt>
                  <c:pt idx="1">
                    <c:v>Locomotion</c:v>
                  </c:pt>
                  <c:pt idx="2">
                    <c:v>Limb Movement</c:v>
                  </c:pt>
                  <c:pt idx="3">
                    <c:v>Locomotion</c:v>
                  </c:pt>
                </c:lvl>
                <c:lvl>
                  <c:pt idx="0">
                    <c:v>881</c:v>
                  </c:pt>
                  <c:pt idx="2">
                    <c:v>882</c:v>
                  </c:pt>
                </c:lvl>
                <c:lvl>
                  <c:pt idx="0">
                    <c:v>Steps/min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ed round 2'!$C$27:$N$27</c15:sqref>
                  </c15:fullRef>
                </c:ext>
              </c:extLst>
              <c:f>'compiled round 2'!$C$27:$F$27</c:f>
              <c:numCache>
                <c:formatCode>0.000</c:formatCode>
                <c:ptCount val="4"/>
                <c:pt idx="0">
                  <c:v>43.824590163934481</c:v>
                </c:pt>
                <c:pt idx="1">
                  <c:v>45.82131147540985</c:v>
                </c:pt>
                <c:pt idx="2" formatCode="0.0000">
                  <c:v>33.034426229508213</c:v>
                </c:pt>
                <c:pt idx="3" formatCode="General">
                  <c:v>34.0704918032786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76B-428C-9897-DE93D21892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73101064"/>
        <c:axId val="673104344"/>
      </c:lineChart>
      <c:catAx>
        <c:axId val="673101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Segoe UI" panose="020B0502040204020203" pitchFamily="34" charset="0"/>
                <a:ea typeface="+mn-ea"/>
                <a:cs typeface="Segoe UI" panose="020B0502040204020203" pitchFamily="34" charset="0"/>
              </a:defRPr>
            </a:pPr>
            <a:endParaRPr lang="en-US"/>
          </a:p>
        </c:txPr>
        <c:crossAx val="673104344"/>
        <c:crosses val="autoZero"/>
        <c:auto val="1"/>
        <c:lblAlgn val="ctr"/>
        <c:lblOffset val="100"/>
        <c:noMultiLvlLbl val="0"/>
      </c:catAx>
      <c:valAx>
        <c:axId val="673104344"/>
        <c:scaling>
          <c:orientation val="minMax"/>
          <c:max val="47"/>
          <c:min val="28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Segoe UI" panose="020B0502040204020203" pitchFamily="34" charset="0"/>
                <a:ea typeface="+mn-ea"/>
                <a:cs typeface="Segoe UI" panose="020B0502040204020203" pitchFamily="34" charset="0"/>
              </a:defRPr>
            </a:pPr>
            <a:endParaRPr lang="en-US"/>
          </a:p>
        </c:txPr>
        <c:crossAx val="67310106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Segoe UI" panose="020B0502040204020203" pitchFamily="34" charset="0"/>
              <a:ea typeface="+mn-ea"/>
              <a:cs typeface="Segoe UI" panose="020B0502040204020203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Segoe UI" panose="020B0502040204020203" pitchFamily="34" charset="0"/>
          <a:cs typeface="Segoe UI" panose="020B0502040204020203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ompiled round 3'!$A$16:$B$16</c:f>
              <c:strCache>
                <c:ptCount val="2"/>
                <c:pt idx="0">
                  <c:v>Steps/min</c:v>
                </c:pt>
                <c:pt idx="1">
                  <c:v>88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Compiled round 3'!$C$15:$L$15</c:f>
              <c:strCache>
                <c:ptCount val="6"/>
                <c:pt idx="0">
                  <c:v>limb movement</c:v>
                </c:pt>
                <c:pt idx="5">
                  <c:v>locomotor rhythmicity</c:v>
                </c:pt>
              </c:strCache>
            </c:strRef>
          </c:cat>
          <c:val>
            <c:numRef>
              <c:f>'Compiled round 3'!$C$16:$L$16</c:f>
              <c:numCache>
                <c:formatCode>0.000</c:formatCode>
                <c:ptCount val="10"/>
                <c:pt idx="0">
                  <c:v>44.750819672131158</c:v>
                </c:pt>
                <c:pt idx="1">
                  <c:v>42.213114754098399</c:v>
                </c:pt>
                <c:pt idx="2">
                  <c:v>43.824590163934481</c:v>
                </c:pt>
                <c:pt idx="3" formatCode="General">
                  <c:v>43.92295081967216</c:v>
                </c:pt>
                <c:pt idx="4" formatCode="General">
                  <c:v>43.822950819672144</c:v>
                </c:pt>
                <c:pt idx="5">
                  <c:v>44.801639344262291</c:v>
                </c:pt>
                <c:pt idx="6">
                  <c:v>46.067213114754132</c:v>
                </c:pt>
                <c:pt idx="7">
                  <c:v>45.82131147540985</c:v>
                </c:pt>
                <c:pt idx="8">
                  <c:v>47.040983606557361</c:v>
                </c:pt>
                <c:pt idx="9">
                  <c:v>48.1295081967213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9FB-4C5C-9FA3-6593DA2707C2}"/>
            </c:ext>
          </c:extLst>
        </c:ser>
        <c:ser>
          <c:idx val="1"/>
          <c:order val="1"/>
          <c:tx>
            <c:strRef>
              <c:f>'Compiled round 3'!$A$17:$B$17</c:f>
              <c:strCache>
                <c:ptCount val="2"/>
                <c:pt idx="0">
                  <c:v>Steps/min</c:v>
                </c:pt>
                <c:pt idx="1">
                  <c:v>881 av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Compiled round 3'!$C$15:$L$15</c:f>
              <c:strCache>
                <c:ptCount val="6"/>
                <c:pt idx="0">
                  <c:v>limb movement</c:v>
                </c:pt>
                <c:pt idx="5">
                  <c:v>locomotor rhythmicity</c:v>
                </c:pt>
              </c:strCache>
            </c:strRef>
          </c:cat>
          <c:val>
            <c:numRef>
              <c:f>'Compiled round 3'!$C$17:$L$17</c:f>
              <c:numCache>
                <c:formatCode>0.000</c:formatCode>
                <c:ptCount val="10"/>
                <c:pt idx="0">
                  <c:v>43.706885245901667</c:v>
                </c:pt>
                <c:pt idx="1">
                  <c:v>43.706885245901667</c:v>
                </c:pt>
                <c:pt idx="2">
                  <c:v>43.706885245901667</c:v>
                </c:pt>
                <c:pt idx="3">
                  <c:v>43.706885245901667</c:v>
                </c:pt>
                <c:pt idx="4">
                  <c:v>43.706885245901667</c:v>
                </c:pt>
                <c:pt idx="5">
                  <c:v>46.372131147540991</c:v>
                </c:pt>
                <c:pt idx="6">
                  <c:v>46.372131147540991</c:v>
                </c:pt>
                <c:pt idx="7">
                  <c:v>46.372131147540991</c:v>
                </c:pt>
                <c:pt idx="8">
                  <c:v>46.372131147540991</c:v>
                </c:pt>
                <c:pt idx="9">
                  <c:v>46.372131147540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9FB-4C5C-9FA3-6593DA2707C2}"/>
            </c:ext>
          </c:extLst>
        </c:ser>
        <c:ser>
          <c:idx val="2"/>
          <c:order val="2"/>
          <c:tx>
            <c:strRef>
              <c:f>'Compiled round 3'!$A$18:$B$18</c:f>
              <c:strCache>
                <c:ptCount val="2"/>
                <c:pt idx="0">
                  <c:v>Steps/min</c:v>
                </c:pt>
                <c:pt idx="1">
                  <c:v>88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Compiled round 3'!$C$15:$L$15</c:f>
              <c:strCache>
                <c:ptCount val="6"/>
                <c:pt idx="0">
                  <c:v>limb movement</c:v>
                </c:pt>
                <c:pt idx="5">
                  <c:v>locomotor rhythmicity</c:v>
                </c:pt>
              </c:strCache>
            </c:strRef>
          </c:cat>
          <c:val>
            <c:numRef>
              <c:f>'Compiled round 3'!$C$18:$L$18</c:f>
              <c:numCache>
                <c:formatCode>0.0000</c:formatCode>
                <c:ptCount val="10"/>
                <c:pt idx="0">
                  <c:v>35.057377049180346</c:v>
                </c:pt>
                <c:pt idx="1">
                  <c:v>29.9327868852459</c:v>
                </c:pt>
                <c:pt idx="2">
                  <c:v>33.034426229508213</c:v>
                </c:pt>
                <c:pt idx="3" formatCode="General">
                  <c:v>35.039344262295067</c:v>
                </c:pt>
                <c:pt idx="4" formatCode="General">
                  <c:v>29.747540983606562</c:v>
                </c:pt>
                <c:pt idx="5" formatCode="General">
                  <c:v>33.991803278688522</c:v>
                </c:pt>
                <c:pt idx="6" formatCode="General">
                  <c:v>39.151851851851838</c:v>
                </c:pt>
                <c:pt idx="7" formatCode="General">
                  <c:v>34.070491803278692</c:v>
                </c:pt>
                <c:pt idx="8" formatCode="General">
                  <c:v>30.639344262295083</c:v>
                </c:pt>
                <c:pt idx="9" formatCode="General">
                  <c:v>30.4540983606557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9FB-4C5C-9FA3-6593DA2707C2}"/>
            </c:ext>
          </c:extLst>
        </c:ser>
        <c:ser>
          <c:idx val="3"/>
          <c:order val="3"/>
          <c:tx>
            <c:strRef>
              <c:f>'Compiled round 3'!$A$19:$B$19</c:f>
              <c:strCache>
                <c:ptCount val="2"/>
                <c:pt idx="0">
                  <c:v>Steps/min</c:v>
                </c:pt>
                <c:pt idx="1">
                  <c:v>882 av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Compiled round 3'!$C$15:$L$15</c:f>
              <c:strCache>
                <c:ptCount val="6"/>
                <c:pt idx="0">
                  <c:v>limb movement</c:v>
                </c:pt>
                <c:pt idx="5">
                  <c:v>locomotor rhythmicity</c:v>
                </c:pt>
              </c:strCache>
            </c:strRef>
          </c:cat>
          <c:val>
            <c:numRef>
              <c:f>'Compiled round 3'!$C$19:$L$19</c:f>
              <c:numCache>
                <c:formatCode>0.000</c:formatCode>
                <c:ptCount val="10"/>
                <c:pt idx="0">
                  <c:v>32.562295081967221</c:v>
                </c:pt>
                <c:pt idx="1">
                  <c:v>32.562295081967221</c:v>
                </c:pt>
                <c:pt idx="2">
                  <c:v>32.562295081967221</c:v>
                </c:pt>
                <c:pt idx="3">
                  <c:v>32.562295081967221</c:v>
                </c:pt>
                <c:pt idx="4">
                  <c:v>32.562295081967221</c:v>
                </c:pt>
                <c:pt idx="5">
                  <c:v>33.661517911353975</c:v>
                </c:pt>
                <c:pt idx="6">
                  <c:v>33.661517911353975</c:v>
                </c:pt>
                <c:pt idx="7">
                  <c:v>33.661517911353975</c:v>
                </c:pt>
                <c:pt idx="8">
                  <c:v>33.661517911353975</c:v>
                </c:pt>
                <c:pt idx="9">
                  <c:v>33.6615179113539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9FB-4C5C-9FA3-6593DA2707C2}"/>
            </c:ext>
          </c:extLst>
        </c:ser>
        <c:ser>
          <c:idx val="4"/>
          <c:order val="4"/>
          <c:tx>
            <c:strRef>
              <c:f>'Compiled round 3'!$A$20:$B$20</c:f>
              <c:strCache>
                <c:ptCount val="2"/>
                <c:pt idx="0">
                  <c:v>Step length</c:v>
                </c:pt>
                <c:pt idx="1">
                  <c:v>881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Compiled round 3'!$C$15:$L$15</c:f>
              <c:strCache>
                <c:ptCount val="6"/>
                <c:pt idx="0">
                  <c:v>limb movement</c:v>
                </c:pt>
                <c:pt idx="5">
                  <c:v>locomotor rhythmicity</c:v>
                </c:pt>
              </c:strCache>
            </c:strRef>
          </c:cat>
          <c:val>
            <c:numRef>
              <c:f>'Compiled round 3'!$C$20:$L$20</c:f>
              <c:numCache>
                <c:formatCode>0.000</c:formatCode>
                <c:ptCount val="10"/>
                <c:pt idx="0">
                  <c:v>12.385245901639344</c:v>
                </c:pt>
                <c:pt idx="1">
                  <c:v>12.188524590163935</c:v>
                </c:pt>
                <c:pt idx="2">
                  <c:v>12.172131147540984</c:v>
                </c:pt>
                <c:pt idx="3" formatCode="General">
                  <c:v>12.049180327868852</c:v>
                </c:pt>
                <c:pt idx="4" formatCode="General">
                  <c:v>11.762295081967213</c:v>
                </c:pt>
                <c:pt idx="5">
                  <c:v>13.631147540983607</c:v>
                </c:pt>
                <c:pt idx="6">
                  <c:v>13.565573770491802</c:v>
                </c:pt>
                <c:pt idx="7">
                  <c:v>13.368852459016393</c:v>
                </c:pt>
                <c:pt idx="8">
                  <c:v>12.950819672131148</c:v>
                </c:pt>
                <c:pt idx="9">
                  <c:v>13.2540983606557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9FB-4C5C-9FA3-6593DA2707C2}"/>
            </c:ext>
          </c:extLst>
        </c:ser>
        <c:ser>
          <c:idx val="5"/>
          <c:order val="5"/>
          <c:tx>
            <c:strRef>
              <c:f>'Compiled round 3'!$A$21:$B$21</c:f>
              <c:strCache>
                <c:ptCount val="2"/>
                <c:pt idx="0">
                  <c:v>Step length</c:v>
                </c:pt>
                <c:pt idx="1">
                  <c:v>881 avg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Compiled round 3'!$C$15:$L$15</c:f>
              <c:strCache>
                <c:ptCount val="6"/>
                <c:pt idx="0">
                  <c:v>limb movement</c:v>
                </c:pt>
                <c:pt idx="5">
                  <c:v>locomotor rhythmicity</c:v>
                </c:pt>
              </c:strCache>
            </c:strRef>
          </c:cat>
          <c:val>
            <c:numRef>
              <c:f>'Compiled round 3'!$C$21:$L$21</c:f>
              <c:numCache>
                <c:formatCode>0.000</c:formatCode>
                <c:ptCount val="10"/>
                <c:pt idx="0">
                  <c:v>12.111475409836066</c:v>
                </c:pt>
                <c:pt idx="1">
                  <c:v>12.111475409836066</c:v>
                </c:pt>
                <c:pt idx="2">
                  <c:v>12.111475409836066</c:v>
                </c:pt>
                <c:pt idx="3">
                  <c:v>12.111475409836066</c:v>
                </c:pt>
                <c:pt idx="4">
                  <c:v>12.111475409836066</c:v>
                </c:pt>
                <c:pt idx="5">
                  <c:v>13.354098360655737</c:v>
                </c:pt>
                <c:pt idx="6">
                  <c:v>13.354098360655737</c:v>
                </c:pt>
                <c:pt idx="7">
                  <c:v>13.354098360655737</c:v>
                </c:pt>
                <c:pt idx="8">
                  <c:v>13.354098360655737</c:v>
                </c:pt>
                <c:pt idx="9">
                  <c:v>13.3540983606557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9FB-4C5C-9FA3-6593DA2707C2}"/>
            </c:ext>
          </c:extLst>
        </c:ser>
        <c:ser>
          <c:idx val="6"/>
          <c:order val="6"/>
          <c:tx>
            <c:strRef>
              <c:f>'Compiled round 3'!$A$22:$B$22</c:f>
              <c:strCache>
                <c:ptCount val="2"/>
                <c:pt idx="0">
                  <c:v>Step length</c:v>
                </c:pt>
                <c:pt idx="1">
                  <c:v>882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Compiled round 3'!$C$15:$L$15</c:f>
              <c:strCache>
                <c:ptCount val="6"/>
                <c:pt idx="0">
                  <c:v>limb movement</c:v>
                </c:pt>
                <c:pt idx="5">
                  <c:v>locomotor rhythmicity</c:v>
                </c:pt>
              </c:strCache>
            </c:strRef>
          </c:cat>
          <c:val>
            <c:numRef>
              <c:f>'Compiled round 3'!$C$22:$L$22</c:f>
              <c:numCache>
                <c:formatCode>0.0000</c:formatCode>
                <c:ptCount val="10"/>
                <c:pt idx="0">
                  <c:v>13.377049180327869</c:v>
                </c:pt>
                <c:pt idx="1">
                  <c:v>13.221311475409836</c:v>
                </c:pt>
                <c:pt idx="2">
                  <c:v>13.770491803278688</c:v>
                </c:pt>
                <c:pt idx="3" formatCode="General">
                  <c:v>13.10655737704918</c:v>
                </c:pt>
                <c:pt idx="4" formatCode="General">
                  <c:v>13.049180327868852</c:v>
                </c:pt>
                <c:pt idx="5" formatCode="General">
                  <c:v>14.524590163934427</c:v>
                </c:pt>
                <c:pt idx="6" formatCode="General">
                  <c:v>14.268518518518519</c:v>
                </c:pt>
                <c:pt idx="7" formatCode="General">
                  <c:v>13.680327868852459</c:v>
                </c:pt>
                <c:pt idx="8" formatCode="General">
                  <c:v>13.918032786885245</c:v>
                </c:pt>
                <c:pt idx="9" formatCode="General">
                  <c:v>13.6803278688524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9FB-4C5C-9FA3-6593DA2707C2}"/>
            </c:ext>
          </c:extLst>
        </c:ser>
        <c:ser>
          <c:idx val="7"/>
          <c:order val="7"/>
          <c:tx>
            <c:strRef>
              <c:f>'Compiled round 3'!$A$23:$B$23</c:f>
              <c:strCache>
                <c:ptCount val="2"/>
                <c:pt idx="0">
                  <c:v>Step length</c:v>
                </c:pt>
                <c:pt idx="1">
                  <c:v>882 avg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Compiled round 3'!$C$15:$L$15</c:f>
              <c:strCache>
                <c:ptCount val="6"/>
                <c:pt idx="0">
                  <c:v>limb movement</c:v>
                </c:pt>
                <c:pt idx="5">
                  <c:v>locomotor rhythmicity</c:v>
                </c:pt>
              </c:strCache>
            </c:strRef>
          </c:cat>
          <c:val>
            <c:numRef>
              <c:f>'Compiled round 3'!$C$23:$L$23</c:f>
              <c:numCache>
                <c:formatCode>0.000</c:formatCode>
                <c:ptCount val="10"/>
                <c:pt idx="0">
                  <c:v>13.304918032786883</c:v>
                </c:pt>
                <c:pt idx="1">
                  <c:v>13.304918032786883</c:v>
                </c:pt>
                <c:pt idx="2">
                  <c:v>13.304918032786883</c:v>
                </c:pt>
                <c:pt idx="3">
                  <c:v>13.304918032786883</c:v>
                </c:pt>
                <c:pt idx="4">
                  <c:v>13.304918032786883</c:v>
                </c:pt>
                <c:pt idx="5">
                  <c:v>14.014359441408621</c:v>
                </c:pt>
                <c:pt idx="6">
                  <c:v>14.014359441408621</c:v>
                </c:pt>
                <c:pt idx="7">
                  <c:v>14.014359441408621</c:v>
                </c:pt>
                <c:pt idx="8">
                  <c:v>14.014359441408621</c:v>
                </c:pt>
                <c:pt idx="9">
                  <c:v>14.0143594414086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9FB-4C5C-9FA3-6593DA2707C2}"/>
            </c:ext>
          </c:extLst>
        </c:ser>
        <c:ser>
          <c:idx val="8"/>
          <c:order val="8"/>
          <c:tx>
            <c:strRef>
              <c:f>'Compiled round 3'!$A$24:$B$24</c:f>
              <c:strCache>
                <c:ptCount val="2"/>
                <c:pt idx="0">
                  <c:v>Min assist</c:v>
                </c:pt>
                <c:pt idx="1">
                  <c:v>881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'Compiled round 3'!$C$15:$L$15</c:f>
              <c:strCache>
                <c:ptCount val="6"/>
                <c:pt idx="0">
                  <c:v>limb movement</c:v>
                </c:pt>
                <c:pt idx="5">
                  <c:v>locomotor rhythmicity</c:v>
                </c:pt>
              </c:strCache>
            </c:strRef>
          </c:cat>
          <c:val>
            <c:numRef>
              <c:f>'Compiled round 3'!$C$24:$L$24</c:f>
              <c:numCache>
                <c:formatCode>0.000</c:formatCode>
                <c:ptCount val="10"/>
                <c:pt idx="0">
                  <c:v>77.516393442622956</c:v>
                </c:pt>
                <c:pt idx="1">
                  <c:v>77.795081967213122</c:v>
                </c:pt>
                <c:pt idx="2">
                  <c:v>77.729508196721312</c:v>
                </c:pt>
                <c:pt idx="3" formatCode="General">
                  <c:v>78.614754098360649</c:v>
                </c:pt>
                <c:pt idx="4" formatCode="General">
                  <c:v>79.368852459016395</c:v>
                </c:pt>
                <c:pt idx="5">
                  <c:v>71.942622950819668</c:v>
                </c:pt>
                <c:pt idx="6">
                  <c:v>72.196721311475414</c:v>
                </c:pt>
                <c:pt idx="7">
                  <c:v>73.795081967213122</c:v>
                </c:pt>
                <c:pt idx="8">
                  <c:v>74.959016393442624</c:v>
                </c:pt>
                <c:pt idx="9">
                  <c:v>73.7213114754098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49FB-4C5C-9FA3-6593DA2707C2}"/>
            </c:ext>
          </c:extLst>
        </c:ser>
        <c:ser>
          <c:idx val="9"/>
          <c:order val="9"/>
          <c:tx>
            <c:strRef>
              <c:f>'Compiled round 3'!$A$25:$B$25</c:f>
              <c:strCache>
                <c:ptCount val="2"/>
                <c:pt idx="0">
                  <c:v>Min assist</c:v>
                </c:pt>
                <c:pt idx="1">
                  <c:v>881 avg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'Compiled round 3'!$C$15:$L$15</c:f>
              <c:strCache>
                <c:ptCount val="6"/>
                <c:pt idx="0">
                  <c:v>limb movement</c:v>
                </c:pt>
                <c:pt idx="5">
                  <c:v>locomotor rhythmicity</c:v>
                </c:pt>
              </c:strCache>
            </c:strRef>
          </c:cat>
          <c:val>
            <c:numRef>
              <c:f>'Compiled round 3'!$C$25:$L$25</c:f>
              <c:numCache>
                <c:formatCode>0.000</c:formatCode>
                <c:ptCount val="10"/>
                <c:pt idx="0">
                  <c:v>78.204918032786892</c:v>
                </c:pt>
                <c:pt idx="1">
                  <c:v>78.204918032786892</c:v>
                </c:pt>
                <c:pt idx="2">
                  <c:v>78.204918032786892</c:v>
                </c:pt>
                <c:pt idx="3">
                  <c:v>78.204918032786892</c:v>
                </c:pt>
                <c:pt idx="4">
                  <c:v>78.204918032786892</c:v>
                </c:pt>
                <c:pt idx="5">
                  <c:v>73.32295081967213</c:v>
                </c:pt>
                <c:pt idx="6">
                  <c:v>73.32295081967213</c:v>
                </c:pt>
                <c:pt idx="7">
                  <c:v>73.32295081967213</c:v>
                </c:pt>
                <c:pt idx="8">
                  <c:v>73.32295081967213</c:v>
                </c:pt>
                <c:pt idx="9">
                  <c:v>73.322950819672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49FB-4C5C-9FA3-6593DA2707C2}"/>
            </c:ext>
          </c:extLst>
        </c:ser>
        <c:ser>
          <c:idx val="10"/>
          <c:order val="10"/>
          <c:tx>
            <c:strRef>
              <c:f>'Compiled round 3'!$A$26:$B$26</c:f>
              <c:strCache>
                <c:ptCount val="2"/>
                <c:pt idx="0">
                  <c:v>Min assist</c:v>
                </c:pt>
                <c:pt idx="1">
                  <c:v>882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'Compiled round 3'!$C$15:$L$15</c:f>
              <c:strCache>
                <c:ptCount val="6"/>
                <c:pt idx="0">
                  <c:v>limb movement</c:v>
                </c:pt>
                <c:pt idx="5">
                  <c:v>locomotor rhythmicity</c:v>
                </c:pt>
              </c:strCache>
            </c:strRef>
          </c:cat>
          <c:val>
            <c:numRef>
              <c:f>'Compiled round 3'!$C$26:$L$26</c:f>
              <c:numCache>
                <c:formatCode>0.0000</c:formatCode>
                <c:ptCount val="10"/>
                <c:pt idx="0">
                  <c:v>67.114754098360649</c:v>
                </c:pt>
                <c:pt idx="1">
                  <c:v>68.311475409836063</c:v>
                </c:pt>
                <c:pt idx="2">
                  <c:v>69.26229508196721</c:v>
                </c:pt>
                <c:pt idx="3" formatCode="General">
                  <c:v>69.680327868852459</c:v>
                </c:pt>
                <c:pt idx="4" formatCode="General">
                  <c:v>70.811475409836063</c:v>
                </c:pt>
                <c:pt idx="5" formatCode="General">
                  <c:v>69.942622950819668</c:v>
                </c:pt>
                <c:pt idx="6" formatCode="General">
                  <c:v>66.655737704918039</c:v>
                </c:pt>
                <c:pt idx="7" formatCode="General">
                  <c:v>68.098360655737707</c:v>
                </c:pt>
                <c:pt idx="8" formatCode="General">
                  <c:v>76.73770491803279</c:v>
                </c:pt>
                <c:pt idx="9" formatCode="General">
                  <c:v>69.3032786885245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49FB-4C5C-9FA3-6593DA2707C2}"/>
            </c:ext>
          </c:extLst>
        </c:ser>
        <c:ser>
          <c:idx val="11"/>
          <c:order val="11"/>
          <c:tx>
            <c:strRef>
              <c:f>'Compiled round 3'!$A$27:$B$27</c:f>
              <c:strCache>
                <c:ptCount val="2"/>
                <c:pt idx="0">
                  <c:v>Min assist</c:v>
                </c:pt>
                <c:pt idx="1">
                  <c:v>882 avg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strRef>
              <c:f>'Compiled round 3'!$C$15:$L$15</c:f>
              <c:strCache>
                <c:ptCount val="6"/>
                <c:pt idx="0">
                  <c:v>limb movement</c:v>
                </c:pt>
                <c:pt idx="5">
                  <c:v>locomotor rhythmicity</c:v>
                </c:pt>
              </c:strCache>
            </c:strRef>
          </c:cat>
          <c:val>
            <c:numRef>
              <c:f>'Compiled round 3'!$C$27:$L$27</c:f>
              <c:numCache>
                <c:formatCode>0.000</c:formatCode>
                <c:ptCount val="10"/>
                <c:pt idx="0">
                  <c:v>69.036065573770486</c:v>
                </c:pt>
                <c:pt idx="1">
                  <c:v>69.036065573770486</c:v>
                </c:pt>
                <c:pt idx="2">
                  <c:v>69.036065573770486</c:v>
                </c:pt>
                <c:pt idx="3">
                  <c:v>69.036065573770486</c:v>
                </c:pt>
                <c:pt idx="4">
                  <c:v>69.036065573770486</c:v>
                </c:pt>
                <c:pt idx="5">
                  <c:v>70.147540983606547</c:v>
                </c:pt>
                <c:pt idx="6">
                  <c:v>70.147540983606547</c:v>
                </c:pt>
                <c:pt idx="7">
                  <c:v>70.147540983606547</c:v>
                </c:pt>
                <c:pt idx="8">
                  <c:v>70.147540983606547</c:v>
                </c:pt>
                <c:pt idx="9">
                  <c:v>70.1475409836065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49FB-4C5C-9FA3-6593DA2707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58995512"/>
        <c:axId val="658997480"/>
      </c:lineChart>
      <c:catAx>
        <c:axId val="658995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997480"/>
        <c:crosses val="autoZero"/>
        <c:auto val="1"/>
        <c:lblAlgn val="ctr"/>
        <c:lblOffset val="100"/>
        <c:noMultiLvlLbl val="0"/>
      </c:catAx>
      <c:valAx>
        <c:axId val="658997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995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eps/m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ompiled round 3'!$A$16:$B$16</c:f>
              <c:strCache>
                <c:ptCount val="2"/>
                <c:pt idx="0">
                  <c:v>Steps/min</c:v>
                </c:pt>
                <c:pt idx="1">
                  <c:v>881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dPt>
            <c:idx val="5"/>
            <c:marker>
              <c:symbol val="circle"/>
              <c:size val="5"/>
              <c:spPr>
                <a:solidFill>
                  <a:srgbClr val="0070C0"/>
                </a:solidFill>
                <a:ln w="9525">
                  <a:solidFill>
                    <a:srgbClr val="0070C0"/>
                  </a:solidFill>
                </a:ln>
                <a:effectLst/>
              </c:spPr>
            </c:marker>
            <c:bubble3D val="0"/>
            <c:spPr>
              <a:ln w="28575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F-61D7-4BAB-8D5B-AB3F67D429F9}"/>
              </c:ext>
            </c:extLst>
          </c:dPt>
          <c:cat>
            <c:strRef>
              <c:f>'Compiled round 3'!$C$15:$L$15</c:f>
              <c:strCache>
                <c:ptCount val="6"/>
                <c:pt idx="0">
                  <c:v>limb movement</c:v>
                </c:pt>
                <c:pt idx="5">
                  <c:v>locomotor rhythmicity</c:v>
                </c:pt>
              </c:strCache>
            </c:strRef>
          </c:cat>
          <c:val>
            <c:numRef>
              <c:f>'Compiled round 3'!$C$16:$L$16</c:f>
              <c:numCache>
                <c:formatCode>0.000</c:formatCode>
                <c:ptCount val="10"/>
                <c:pt idx="0">
                  <c:v>44.750819672131158</c:v>
                </c:pt>
                <c:pt idx="1">
                  <c:v>42.213114754098399</c:v>
                </c:pt>
                <c:pt idx="2">
                  <c:v>43.824590163934481</c:v>
                </c:pt>
                <c:pt idx="3" formatCode="General">
                  <c:v>43.92295081967216</c:v>
                </c:pt>
                <c:pt idx="4" formatCode="General">
                  <c:v>43.822950819672144</c:v>
                </c:pt>
                <c:pt idx="5">
                  <c:v>44.801639344262291</c:v>
                </c:pt>
                <c:pt idx="6">
                  <c:v>46.067213114754132</c:v>
                </c:pt>
                <c:pt idx="7">
                  <c:v>45.82131147540985</c:v>
                </c:pt>
                <c:pt idx="8">
                  <c:v>47.040983606557361</c:v>
                </c:pt>
                <c:pt idx="9">
                  <c:v>48.1295081967213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1D7-4BAB-8D5B-AB3F67D429F9}"/>
            </c:ext>
          </c:extLst>
        </c:ser>
        <c:ser>
          <c:idx val="1"/>
          <c:order val="1"/>
          <c:tx>
            <c:strRef>
              <c:f>'Compiled round 3'!$A$17:$B$17</c:f>
              <c:strCache>
                <c:ptCount val="2"/>
                <c:pt idx="0">
                  <c:v>Steps/min</c:v>
                </c:pt>
                <c:pt idx="1">
                  <c:v>881 avg</c:v>
                </c:pt>
              </c:strCache>
            </c:strRef>
          </c:tx>
          <c:spPr>
            <a:ln w="19050" cap="rnd">
              <a:solidFill>
                <a:srgbClr val="00B0F0"/>
              </a:solidFill>
              <a:prstDash val="sysDash"/>
              <a:round/>
            </a:ln>
            <a:effectLst/>
          </c:spPr>
          <c:marker>
            <c:symbol val="none"/>
          </c:marker>
          <c:dPt>
            <c:idx val="5"/>
            <c:marker>
              <c:symbol val="none"/>
            </c:marker>
            <c:bubble3D val="0"/>
            <c:spPr>
              <a:ln w="19050" cap="rnd">
                <a:noFill/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0-61D7-4BAB-8D5B-AB3F67D429F9}"/>
              </c:ext>
            </c:extLst>
          </c:dPt>
          <c:cat>
            <c:strRef>
              <c:f>'Compiled round 3'!$C$15:$L$15</c:f>
              <c:strCache>
                <c:ptCount val="6"/>
                <c:pt idx="0">
                  <c:v>limb movement</c:v>
                </c:pt>
                <c:pt idx="5">
                  <c:v>locomotor rhythmicity</c:v>
                </c:pt>
              </c:strCache>
            </c:strRef>
          </c:cat>
          <c:val>
            <c:numRef>
              <c:f>'Compiled round 3'!$C$17:$L$17</c:f>
              <c:numCache>
                <c:formatCode>0.000</c:formatCode>
                <c:ptCount val="10"/>
                <c:pt idx="0">
                  <c:v>43.706885245901667</c:v>
                </c:pt>
                <c:pt idx="1">
                  <c:v>43.706885245901667</c:v>
                </c:pt>
                <c:pt idx="2">
                  <c:v>43.706885245901667</c:v>
                </c:pt>
                <c:pt idx="3">
                  <c:v>43.706885245901667</c:v>
                </c:pt>
                <c:pt idx="4">
                  <c:v>43.706885245901667</c:v>
                </c:pt>
                <c:pt idx="5">
                  <c:v>46.372131147540991</c:v>
                </c:pt>
                <c:pt idx="6">
                  <c:v>46.372131147540991</c:v>
                </c:pt>
                <c:pt idx="7">
                  <c:v>46.372131147540991</c:v>
                </c:pt>
                <c:pt idx="8">
                  <c:v>46.372131147540991</c:v>
                </c:pt>
                <c:pt idx="9">
                  <c:v>46.372131147540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1D7-4BAB-8D5B-AB3F67D429F9}"/>
            </c:ext>
          </c:extLst>
        </c:ser>
        <c:ser>
          <c:idx val="2"/>
          <c:order val="2"/>
          <c:tx>
            <c:strRef>
              <c:f>'Compiled round 3'!$A$18:$B$18</c:f>
              <c:strCache>
                <c:ptCount val="2"/>
                <c:pt idx="0">
                  <c:v>Steps/min</c:v>
                </c:pt>
                <c:pt idx="1">
                  <c:v>882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dPt>
            <c:idx val="5"/>
            <c:marker>
              <c:symbol val="circle"/>
              <c:size val="5"/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spPr>
              <a:ln w="28575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D-61D7-4BAB-8D5B-AB3F67D429F9}"/>
              </c:ext>
            </c:extLst>
          </c:dPt>
          <c:cat>
            <c:strRef>
              <c:f>'Compiled round 3'!$C$15:$L$15</c:f>
              <c:strCache>
                <c:ptCount val="6"/>
                <c:pt idx="0">
                  <c:v>limb movement</c:v>
                </c:pt>
                <c:pt idx="5">
                  <c:v>locomotor rhythmicity</c:v>
                </c:pt>
              </c:strCache>
            </c:strRef>
          </c:cat>
          <c:val>
            <c:numRef>
              <c:f>'Compiled round 3'!$C$18:$L$18</c:f>
              <c:numCache>
                <c:formatCode>0.0000</c:formatCode>
                <c:ptCount val="10"/>
                <c:pt idx="0">
                  <c:v>35.057377049180346</c:v>
                </c:pt>
                <c:pt idx="1">
                  <c:v>29.9327868852459</c:v>
                </c:pt>
                <c:pt idx="2">
                  <c:v>33.034426229508213</c:v>
                </c:pt>
                <c:pt idx="3" formatCode="General">
                  <c:v>35.039344262295067</c:v>
                </c:pt>
                <c:pt idx="4" formatCode="General">
                  <c:v>29.747540983606562</c:v>
                </c:pt>
                <c:pt idx="5" formatCode="General">
                  <c:v>33.991803278688522</c:v>
                </c:pt>
                <c:pt idx="6" formatCode="General">
                  <c:v>39.151851851851838</c:v>
                </c:pt>
                <c:pt idx="7" formatCode="General">
                  <c:v>34.070491803278692</c:v>
                </c:pt>
                <c:pt idx="8" formatCode="General">
                  <c:v>30.639344262295083</c:v>
                </c:pt>
                <c:pt idx="9" formatCode="General">
                  <c:v>30.4540983606557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1D7-4BAB-8D5B-AB3F67D429F9}"/>
            </c:ext>
          </c:extLst>
        </c:ser>
        <c:ser>
          <c:idx val="3"/>
          <c:order val="3"/>
          <c:tx>
            <c:strRef>
              <c:f>'Compiled round 3'!$A$19:$B$19</c:f>
              <c:strCache>
                <c:ptCount val="2"/>
                <c:pt idx="0">
                  <c:v>Steps/min</c:v>
                </c:pt>
                <c:pt idx="1">
                  <c:v>882 avg</c:v>
                </c:pt>
              </c:strCache>
            </c:strRef>
          </c:tx>
          <c:spPr>
            <a:ln w="19050" cap="rnd">
              <a:solidFill>
                <a:srgbClr val="92D050"/>
              </a:solidFill>
              <a:prstDash val="sysDash"/>
              <a:round/>
            </a:ln>
            <a:effectLst/>
          </c:spPr>
          <c:marker>
            <c:symbol val="none"/>
          </c:marker>
          <c:dPt>
            <c:idx val="5"/>
            <c:marker>
              <c:symbol val="none"/>
            </c:marker>
            <c:bubble3D val="0"/>
            <c:spPr>
              <a:ln w="19050" cap="rnd">
                <a:noFill/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E-61D7-4BAB-8D5B-AB3F67D429F9}"/>
              </c:ext>
            </c:extLst>
          </c:dPt>
          <c:cat>
            <c:strRef>
              <c:f>'Compiled round 3'!$C$15:$L$15</c:f>
              <c:strCache>
                <c:ptCount val="6"/>
                <c:pt idx="0">
                  <c:v>limb movement</c:v>
                </c:pt>
                <c:pt idx="5">
                  <c:v>locomotor rhythmicity</c:v>
                </c:pt>
              </c:strCache>
            </c:strRef>
          </c:cat>
          <c:val>
            <c:numRef>
              <c:f>'Compiled round 3'!$C$19:$L$19</c:f>
              <c:numCache>
                <c:formatCode>0.000</c:formatCode>
                <c:ptCount val="10"/>
                <c:pt idx="0">
                  <c:v>32.562295081967221</c:v>
                </c:pt>
                <c:pt idx="1">
                  <c:v>32.562295081967221</c:v>
                </c:pt>
                <c:pt idx="2">
                  <c:v>32.562295081967221</c:v>
                </c:pt>
                <c:pt idx="3">
                  <c:v>32.562295081967221</c:v>
                </c:pt>
                <c:pt idx="4">
                  <c:v>32.562295081967221</c:v>
                </c:pt>
                <c:pt idx="5">
                  <c:v>33.661517911353975</c:v>
                </c:pt>
                <c:pt idx="6">
                  <c:v>33.661517911353975</c:v>
                </c:pt>
                <c:pt idx="7">
                  <c:v>33.661517911353975</c:v>
                </c:pt>
                <c:pt idx="8">
                  <c:v>33.661517911353975</c:v>
                </c:pt>
                <c:pt idx="9">
                  <c:v>33.6615179113539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1D7-4BAB-8D5B-AB3F67D429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58995512"/>
        <c:axId val="658997480"/>
        <c:extLst>
          <c:ext xmlns:c15="http://schemas.microsoft.com/office/drawing/2012/chart" uri="{02D57815-91ED-43cb-92C2-25804820EDAC}">
            <c15:filteredLineSeries>
              <c15:ser>
                <c:idx val="4"/>
                <c:order val="4"/>
                <c:tx>
                  <c:strRef>
                    <c:extLst>
                      <c:ext uri="{02D57815-91ED-43cb-92C2-25804820EDAC}">
                        <c15:formulaRef>
                          <c15:sqref>'Compiled round 3'!$A$20:$B$20</c15:sqref>
                        </c15:formulaRef>
                      </c:ext>
                    </c:extLst>
                    <c:strCache>
                      <c:ptCount val="2"/>
                      <c:pt idx="0">
                        <c:v>Step length</c:v>
                      </c:pt>
                      <c:pt idx="1">
                        <c:v>881</c:v>
                      </c:pt>
                    </c:strCache>
                  </c:strRef>
                </c:tx>
                <c:spPr>
                  <a:ln w="28575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cat>
                  <c:strRef>
                    <c:extLst>
                      <c:ext uri="{02D57815-91ED-43cb-92C2-25804820EDAC}">
                        <c15:formulaRef>
                          <c15:sqref>'Compiled round 3'!$C$15:$L$15</c15:sqref>
                        </c15:formulaRef>
                      </c:ext>
                    </c:extLst>
                    <c:strCache>
                      <c:ptCount val="6"/>
                      <c:pt idx="0">
                        <c:v>limb movement</c:v>
                      </c:pt>
                      <c:pt idx="5">
                        <c:v>locomotor rhythmicity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Compiled round 3'!$C$20:$L$20</c15:sqref>
                        </c15:formulaRef>
                      </c:ext>
                    </c:extLst>
                    <c:numCache>
                      <c:formatCode>0.000</c:formatCode>
                      <c:ptCount val="10"/>
                      <c:pt idx="0">
                        <c:v>12.385245901639344</c:v>
                      </c:pt>
                      <c:pt idx="1">
                        <c:v>12.188524590163935</c:v>
                      </c:pt>
                      <c:pt idx="2">
                        <c:v>12.172131147540984</c:v>
                      </c:pt>
                      <c:pt idx="3" formatCode="General">
                        <c:v>12.049180327868852</c:v>
                      </c:pt>
                      <c:pt idx="4" formatCode="General">
                        <c:v>11.762295081967213</c:v>
                      </c:pt>
                      <c:pt idx="5">
                        <c:v>13.631147540983607</c:v>
                      </c:pt>
                      <c:pt idx="6">
                        <c:v>13.565573770491802</c:v>
                      </c:pt>
                      <c:pt idx="7">
                        <c:v>13.368852459016393</c:v>
                      </c:pt>
                      <c:pt idx="8">
                        <c:v>12.950819672131148</c:v>
                      </c:pt>
                      <c:pt idx="9">
                        <c:v>13.254098360655737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4-61D7-4BAB-8D5B-AB3F67D429F9}"/>
                  </c:ext>
                </c:extLst>
              </c15:ser>
            </c15:filteredLineSeries>
            <c15:filteredLine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A$21:$B$21</c15:sqref>
                        </c15:formulaRef>
                      </c:ext>
                    </c:extLst>
                    <c:strCache>
                      <c:ptCount val="2"/>
                      <c:pt idx="0">
                        <c:v>Step length</c:v>
                      </c:pt>
                      <c:pt idx="1">
                        <c:v>881 avg</c:v>
                      </c:pt>
                    </c:strCache>
                  </c:strRef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5:$L$15</c15:sqref>
                        </c15:formulaRef>
                      </c:ext>
                    </c:extLst>
                    <c:strCache>
                      <c:ptCount val="6"/>
                      <c:pt idx="0">
                        <c:v>limb movement</c:v>
                      </c:pt>
                      <c:pt idx="5">
                        <c:v>locomotor rhythmicity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21:$L$21</c15:sqref>
                        </c15:formulaRef>
                      </c:ext>
                    </c:extLst>
                    <c:numCache>
                      <c:formatCode>0.000</c:formatCode>
                      <c:ptCount val="10"/>
                      <c:pt idx="0">
                        <c:v>12.111475409836066</c:v>
                      </c:pt>
                      <c:pt idx="1">
                        <c:v>12.111475409836066</c:v>
                      </c:pt>
                      <c:pt idx="2">
                        <c:v>12.111475409836066</c:v>
                      </c:pt>
                      <c:pt idx="3">
                        <c:v>12.111475409836066</c:v>
                      </c:pt>
                      <c:pt idx="4">
                        <c:v>12.111475409836066</c:v>
                      </c:pt>
                      <c:pt idx="5">
                        <c:v>13.354098360655737</c:v>
                      </c:pt>
                      <c:pt idx="6">
                        <c:v>13.354098360655737</c:v>
                      </c:pt>
                      <c:pt idx="7">
                        <c:v>13.354098360655737</c:v>
                      </c:pt>
                      <c:pt idx="8">
                        <c:v>13.354098360655737</c:v>
                      </c:pt>
                      <c:pt idx="9">
                        <c:v>13.354098360655737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61D7-4BAB-8D5B-AB3F67D429F9}"/>
                  </c:ext>
                </c:extLst>
              </c15:ser>
            </c15:filteredLineSeries>
            <c15:filteredLine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A$22:$B$22</c15:sqref>
                        </c15:formulaRef>
                      </c:ext>
                    </c:extLst>
                    <c:strCache>
                      <c:ptCount val="2"/>
                      <c:pt idx="0">
                        <c:v>Step length</c:v>
                      </c:pt>
                      <c:pt idx="1">
                        <c:v>882</c:v>
                      </c:pt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>
                        <a:lumMod val="60000"/>
                      </a:schemeClr>
                    </a:solidFill>
                    <a:ln w="9525">
                      <a:solidFill>
                        <a:schemeClr val="accent1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5:$L$15</c15:sqref>
                        </c15:formulaRef>
                      </c:ext>
                    </c:extLst>
                    <c:strCache>
                      <c:ptCount val="6"/>
                      <c:pt idx="0">
                        <c:v>limb movement</c:v>
                      </c:pt>
                      <c:pt idx="5">
                        <c:v>locomotor rhythmicity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22:$L$22</c15:sqref>
                        </c15:formulaRef>
                      </c:ext>
                    </c:extLst>
                    <c:numCache>
                      <c:formatCode>0.0000</c:formatCode>
                      <c:ptCount val="10"/>
                      <c:pt idx="0">
                        <c:v>13.377049180327869</c:v>
                      </c:pt>
                      <c:pt idx="1">
                        <c:v>13.221311475409836</c:v>
                      </c:pt>
                      <c:pt idx="2">
                        <c:v>13.770491803278688</c:v>
                      </c:pt>
                      <c:pt idx="3" formatCode="General">
                        <c:v>13.10655737704918</c:v>
                      </c:pt>
                      <c:pt idx="4" formatCode="General">
                        <c:v>13.049180327868852</c:v>
                      </c:pt>
                      <c:pt idx="5" formatCode="General">
                        <c:v>14.524590163934427</c:v>
                      </c:pt>
                      <c:pt idx="6" formatCode="General">
                        <c:v>14.268518518518519</c:v>
                      </c:pt>
                      <c:pt idx="7" formatCode="General">
                        <c:v>13.680327868852459</c:v>
                      </c:pt>
                      <c:pt idx="8" formatCode="General">
                        <c:v>13.918032786885245</c:v>
                      </c:pt>
                      <c:pt idx="9" formatCode="General">
                        <c:v>13.680327868852459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61D7-4BAB-8D5B-AB3F67D429F9}"/>
                  </c:ext>
                </c:extLst>
              </c15:ser>
            </c15:filteredLineSeries>
            <c15:filteredLine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A$23:$B$23</c15:sqref>
                        </c15:formulaRef>
                      </c:ext>
                    </c:extLst>
                    <c:strCache>
                      <c:ptCount val="2"/>
                      <c:pt idx="0">
                        <c:v>Step length</c:v>
                      </c:pt>
                      <c:pt idx="1">
                        <c:v>882 avg</c:v>
                      </c:pt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>
                        <a:lumMod val="60000"/>
                      </a:schemeClr>
                    </a:solidFill>
                    <a:ln w="9525">
                      <a:solidFill>
                        <a:schemeClr val="accent2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5:$L$15</c15:sqref>
                        </c15:formulaRef>
                      </c:ext>
                    </c:extLst>
                    <c:strCache>
                      <c:ptCount val="6"/>
                      <c:pt idx="0">
                        <c:v>limb movement</c:v>
                      </c:pt>
                      <c:pt idx="5">
                        <c:v>locomotor rhythmicity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23:$L$23</c15:sqref>
                        </c15:formulaRef>
                      </c:ext>
                    </c:extLst>
                    <c:numCache>
                      <c:formatCode>0.000</c:formatCode>
                      <c:ptCount val="10"/>
                      <c:pt idx="0">
                        <c:v>13.304918032786883</c:v>
                      </c:pt>
                      <c:pt idx="1">
                        <c:v>13.304918032786883</c:v>
                      </c:pt>
                      <c:pt idx="2">
                        <c:v>13.304918032786883</c:v>
                      </c:pt>
                      <c:pt idx="3">
                        <c:v>13.304918032786883</c:v>
                      </c:pt>
                      <c:pt idx="4">
                        <c:v>13.304918032786883</c:v>
                      </c:pt>
                      <c:pt idx="5">
                        <c:v>14.014359441408621</c:v>
                      </c:pt>
                      <c:pt idx="6">
                        <c:v>14.014359441408621</c:v>
                      </c:pt>
                      <c:pt idx="7">
                        <c:v>14.014359441408621</c:v>
                      </c:pt>
                      <c:pt idx="8">
                        <c:v>14.014359441408621</c:v>
                      </c:pt>
                      <c:pt idx="9">
                        <c:v>14.014359441408621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61D7-4BAB-8D5B-AB3F67D429F9}"/>
                  </c:ext>
                </c:extLst>
              </c15:ser>
            </c15:filteredLineSeries>
            <c15:filteredLine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A$24:$B$24</c15:sqref>
                        </c15:formulaRef>
                      </c:ext>
                    </c:extLst>
                    <c:strCache>
                      <c:ptCount val="2"/>
                      <c:pt idx="0">
                        <c:v>Min assist</c:v>
                      </c:pt>
                      <c:pt idx="1">
                        <c:v>881</c:v>
                      </c:pt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>
                        <a:lumMod val="60000"/>
                      </a:schemeClr>
                    </a:solidFill>
                    <a:ln w="9525">
                      <a:solidFill>
                        <a:schemeClr val="accent3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5:$L$15</c15:sqref>
                        </c15:formulaRef>
                      </c:ext>
                    </c:extLst>
                    <c:strCache>
                      <c:ptCount val="6"/>
                      <c:pt idx="0">
                        <c:v>limb movement</c:v>
                      </c:pt>
                      <c:pt idx="5">
                        <c:v>locomotor rhythmicity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24:$L$24</c15:sqref>
                        </c15:formulaRef>
                      </c:ext>
                    </c:extLst>
                    <c:numCache>
                      <c:formatCode>0.000</c:formatCode>
                      <c:ptCount val="10"/>
                      <c:pt idx="0">
                        <c:v>77.516393442622956</c:v>
                      </c:pt>
                      <c:pt idx="1">
                        <c:v>77.795081967213122</c:v>
                      </c:pt>
                      <c:pt idx="2">
                        <c:v>77.729508196721312</c:v>
                      </c:pt>
                      <c:pt idx="3" formatCode="General">
                        <c:v>78.614754098360649</c:v>
                      </c:pt>
                      <c:pt idx="4" formatCode="General">
                        <c:v>79.368852459016395</c:v>
                      </c:pt>
                      <c:pt idx="5">
                        <c:v>71.942622950819668</c:v>
                      </c:pt>
                      <c:pt idx="6">
                        <c:v>72.196721311475414</c:v>
                      </c:pt>
                      <c:pt idx="7">
                        <c:v>73.795081967213122</c:v>
                      </c:pt>
                      <c:pt idx="8">
                        <c:v>74.959016393442624</c:v>
                      </c:pt>
                      <c:pt idx="9">
                        <c:v>73.721311475409834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61D7-4BAB-8D5B-AB3F67D429F9}"/>
                  </c:ext>
                </c:extLst>
              </c15:ser>
            </c15:filteredLineSeries>
            <c15:filteredLineSeries>
              <c15:ser>
                <c:idx val="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A$25:$B$25</c15:sqref>
                        </c15:formulaRef>
                      </c:ext>
                    </c:extLst>
                    <c:strCache>
                      <c:ptCount val="2"/>
                      <c:pt idx="0">
                        <c:v>Min assist</c:v>
                      </c:pt>
                      <c:pt idx="1">
                        <c:v>881 avg</c:v>
                      </c:pt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>
                        <a:lumMod val="60000"/>
                      </a:schemeClr>
                    </a:solidFill>
                    <a:ln w="9525">
                      <a:solidFill>
                        <a:schemeClr val="accent4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5:$L$15</c15:sqref>
                        </c15:formulaRef>
                      </c:ext>
                    </c:extLst>
                    <c:strCache>
                      <c:ptCount val="6"/>
                      <c:pt idx="0">
                        <c:v>limb movement</c:v>
                      </c:pt>
                      <c:pt idx="5">
                        <c:v>locomotor rhythmicity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25:$L$25</c15:sqref>
                        </c15:formulaRef>
                      </c:ext>
                    </c:extLst>
                    <c:numCache>
                      <c:formatCode>0.000</c:formatCode>
                      <c:ptCount val="10"/>
                      <c:pt idx="0">
                        <c:v>78.204918032786892</c:v>
                      </c:pt>
                      <c:pt idx="1">
                        <c:v>78.204918032786892</c:v>
                      </c:pt>
                      <c:pt idx="2">
                        <c:v>78.204918032786892</c:v>
                      </c:pt>
                      <c:pt idx="3">
                        <c:v>78.204918032786892</c:v>
                      </c:pt>
                      <c:pt idx="4">
                        <c:v>78.204918032786892</c:v>
                      </c:pt>
                      <c:pt idx="5">
                        <c:v>73.32295081967213</c:v>
                      </c:pt>
                      <c:pt idx="6">
                        <c:v>73.32295081967213</c:v>
                      </c:pt>
                      <c:pt idx="7">
                        <c:v>73.32295081967213</c:v>
                      </c:pt>
                      <c:pt idx="8">
                        <c:v>73.32295081967213</c:v>
                      </c:pt>
                      <c:pt idx="9">
                        <c:v>73.32295081967213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61D7-4BAB-8D5B-AB3F67D429F9}"/>
                  </c:ext>
                </c:extLst>
              </c15:ser>
            </c15:filteredLineSeries>
            <c15:filteredLine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A$26:$B$26</c15:sqref>
                        </c15:formulaRef>
                      </c:ext>
                    </c:extLst>
                    <c:strCache>
                      <c:ptCount val="2"/>
                      <c:pt idx="0">
                        <c:v>Min assist</c:v>
                      </c:pt>
                      <c:pt idx="1">
                        <c:v>882</c:v>
                      </c:pt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>
                        <a:lumMod val="60000"/>
                      </a:schemeClr>
                    </a:solidFill>
                    <a:ln w="9525">
                      <a:solidFill>
                        <a:schemeClr val="accent5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5:$L$15</c15:sqref>
                        </c15:formulaRef>
                      </c:ext>
                    </c:extLst>
                    <c:strCache>
                      <c:ptCount val="6"/>
                      <c:pt idx="0">
                        <c:v>limb movement</c:v>
                      </c:pt>
                      <c:pt idx="5">
                        <c:v>locomotor rhythmicity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26:$L$26</c15:sqref>
                        </c15:formulaRef>
                      </c:ext>
                    </c:extLst>
                    <c:numCache>
                      <c:formatCode>0.0000</c:formatCode>
                      <c:ptCount val="10"/>
                      <c:pt idx="0">
                        <c:v>67.114754098360649</c:v>
                      </c:pt>
                      <c:pt idx="1">
                        <c:v>68.311475409836063</c:v>
                      </c:pt>
                      <c:pt idx="2">
                        <c:v>69.26229508196721</c:v>
                      </c:pt>
                      <c:pt idx="3" formatCode="General">
                        <c:v>69.680327868852459</c:v>
                      </c:pt>
                      <c:pt idx="4" formatCode="General">
                        <c:v>70.811475409836063</c:v>
                      </c:pt>
                      <c:pt idx="5" formatCode="General">
                        <c:v>69.942622950819668</c:v>
                      </c:pt>
                      <c:pt idx="6" formatCode="General">
                        <c:v>66.655737704918039</c:v>
                      </c:pt>
                      <c:pt idx="7" formatCode="General">
                        <c:v>68.098360655737707</c:v>
                      </c:pt>
                      <c:pt idx="8" formatCode="General">
                        <c:v>76.73770491803279</c:v>
                      </c:pt>
                      <c:pt idx="9" formatCode="General">
                        <c:v>69.303278688524586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61D7-4BAB-8D5B-AB3F67D429F9}"/>
                  </c:ext>
                </c:extLst>
              </c15:ser>
            </c15:filteredLineSeries>
            <c15:filteredLine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A$27:$B$27</c15:sqref>
                        </c15:formulaRef>
                      </c:ext>
                    </c:extLst>
                    <c:strCache>
                      <c:ptCount val="2"/>
                      <c:pt idx="0">
                        <c:v>Min assist</c:v>
                      </c:pt>
                      <c:pt idx="1">
                        <c:v>882 avg</c:v>
                      </c:pt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>
                        <a:lumMod val="60000"/>
                      </a:schemeClr>
                    </a:solidFill>
                    <a:ln w="9525">
                      <a:solidFill>
                        <a:schemeClr val="accent6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5:$L$15</c15:sqref>
                        </c15:formulaRef>
                      </c:ext>
                    </c:extLst>
                    <c:strCache>
                      <c:ptCount val="6"/>
                      <c:pt idx="0">
                        <c:v>limb movement</c:v>
                      </c:pt>
                      <c:pt idx="5">
                        <c:v>locomotor rhythmicity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27:$L$27</c15:sqref>
                        </c15:formulaRef>
                      </c:ext>
                    </c:extLst>
                    <c:numCache>
                      <c:formatCode>0.000</c:formatCode>
                      <c:ptCount val="10"/>
                      <c:pt idx="0">
                        <c:v>69.036065573770486</c:v>
                      </c:pt>
                      <c:pt idx="1">
                        <c:v>69.036065573770486</c:v>
                      </c:pt>
                      <c:pt idx="2">
                        <c:v>69.036065573770486</c:v>
                      </c:pt>
                      <c:pt idx="3">
                        <c:v>69.036065573770486</c:v>
                      </c:pt>
                      <c:pt idx="4">
                        <c:v>69.036065573770486</c:v>
                      </c:pt>
                      <c:pt idx="5">
                        <c:v>70.147540983606547</c:v>
                      </c:pt>
                      <c:pt idx="6">
                        <c:v>70.147540983606547</c:v>
                      </c:pt>
                      <c:pt idx="7">
                        <c:v>70.147540983606547</c:v>
                      </c:pt>
                      <c:pt idx="8">
                        <c:v>70.147540983606547</c:v>
                      </c:pt>
                      <c:pt idx="9">
                        <c:v>70.147540983606547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61D7-4BAB-8D5B-AB3F67D429F9}"/>
                  </c:ext>
                </c:extLst>
              </c15:ser>
            </c15:filteredLineSeries>
          </c:ext>
        </c:extLst>
      </c:lineChart>
      <c:catAx>
        <c:axId val="658995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997480"/>
        <c:crosses val="autoZero"/>
        <c:auto val="1"/>
        <c:lblAlgn val="ctr"/>
        <c:lblOffset val="100"/>
        <c:noMultiLvlLbl val="0"/>
      </c:catAx>
      <c:valAx>
        <c:axId val="658997480"/>
        <c:scaling>
          <c:orientation val="minMax"/>
          <c:min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995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ep leng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4"/>
          <c:order val="4"/>
          <c:tx>
            <c:strRef>
              <c:f>'Compiled round 3'!$A$20:$B$20</c:f>
              <c:strCache>
                <c:ptCount val="2"/>
                <c:pt idx="0">
                  <c:v>Step length</c:v>
                </c:pt>
                <c:pt idx="1">
                  <c:v>881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dPt>
            <c:idx val="5"/>
            <c:marker>
              <c:symbol val="circle"/>
              <c:size val="5"/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spPr>
              <a:ln w="28575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F-B530-4270-83B8-AA6CA08A3522}"/>
              </c:ext>
            </c:extLst>
          </c:dPt>
          <c:cat>
            <c:strRef>
              <c:f>'Compiled round 3'!$C$15:$L$15</c:f>
              <c:strCache>
                <c:ptCount val="6"/>
                <c:pt idx="0">
                  <c:v>limb movement</c:v>
                </c:pt>
                <c:pt idx="5">
                  <c:v>locomotor rhythmicity</c:v>
                </c:pt>
              </c:strCache>
            </c:strRef>
          </c:cat>
          <c:val>
            <c:numRef>
              <c:f>'Compiled round 3'!$C$20:$L$20</c:f>
              <c:numCache>
                <c:formatCode>0.000</c:formatCode>
                <c:ptCount val="10"/>
                <c:pt idx="0">
                  <c:v>12.385245901639344</c:v>
                </c:pt>
                <c:pt idx="1">
                  <c:v>12.188524590163935</c:v>
                </c:pt>
                <c:pt idx="2">
                  <c:v>12.172131147540984</c:v>
                </c:pt>
                <c:pt idx="3" formatCode="General">
                  <c:v>12.049180327868852</c:v>
                </c:pt>
                <c:pt idx="4" formatCode="General">
                  <c:v>11.762295081967213</c:v>
                </c:pt>
                <c:pt idx="5">
                  <c:v>13.631147540983607</c:v>
                </c:pt>
                <c:pt idx="6">
                  <c:v>13.565573770491802</c:v>
                </c:pt>
                <c:pt idx="7">
                  <c:v>13.368852459016393</c:v>
                </c:pt>
                <c:pt idx="8">
                  <c:v>12.950819672131148</c:v>
                </c:pt>
                <c:pt idx="9">
                  <c:v>13.2540983606557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530-4270-83B8-AA6CA08A3522}"/>
            </c:ext>
          </c:extLst>
        </c:ser>
        <c:ser>
          <c:idx val="5"/>
          <c:order val="5"/>
          <c:tx>
            <c:strRef>
              <c:f>'Compiled round 3'!$A$21:$B$21</c:f>
              <c:strCache>
                <c:ptCount val="2"/>
                <c:pt idx="0">
                  <c:v>Step length</c:v>
                </c:pt>
                <c:pt idx="1">
                  <c:v>881 avg</c:v>
                </c:pt>
              </c:strCache>
            </c:strRef>
          </c:tx>
          <c:spPr>
            <a:ln w="19050" cap="rnd">
              <a:solidFill>
                <a:srgbClr val="92D050"/>
              </a:solidFill>
              <a:prstDash val="sysDash"/>
              <a:round/>
            </a:ln>
            <a:effectLst/>
          </c:spPr>
          <c:marker>
            <c:symbol val="none"/>
          </c:marker>
          <c:dPt>
            <c:idx val="5"/>
            <c:marker>
              <c:symbol val="none"/>
            </c:marker>
            <c:bubble3D val="0"/>
            <c:spPr>
              <a:ln w="19050" cap="rnd">
                <a:noFill/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D-B530-4270-83B8-AA6CA08A3522}"/>
              </c:ext>
            </c:extLst>
          </c:dPt>
          <c:cat>
            <c:strRef>
              <c:f>'Compiled round 3'!$C$15:$L$15</c:f>
              <c:strCache>
                <c:ptCount val="6"/>
                <c:pt idx="0">
                  <c:v>limb movement</c:v>
                </c:pt>
                <c:pt idx="5">
                  <c:v>locomotor rhythmicity</c:v>
                </c:pt>
              </c:strCache>
            </c:strRef>
          </c:cat>
          <c:val>
            <c:numRef>
              <c:f>'Compiled round 3'!$C$21:$L$21</c:f>
              <c:numCache>
                <c:formatCode>0.000</c:formatCode>
                <c:ptCount val="10"/>
                <c:pt idx="0">
                  <c:v>12.111475409836066</c:v>
                </c:pt>
                <c:pt idx="1">
                  <c:v>12.111475409836066</c:v>
                </c:pt>
                <c:pt idx="2">
                  <c:v>12.111475409836066</c:v>
                </c:pt>
                <c:pt idx="3">
                  <c:v>12.111475409836066</c:v>
                </c:pt>
                <c:pt idx="4">
                  <c:v>12.111475409836066</c:v>
                </c:pt>
                <c:pt idx="5">
                  <c:v>13.354098360655737</c:v>
                </c:pt>
                <c:pt idx="6">
                  <c:v>13.354098360655737</c:v>
                </c:pt>
                <c:pt idx="7">
                  <c:v>13.354098360655737</c:v>
                </c:pt>
                <c:pt idx="8">
                  <c:v>13.354098360655737</c:v>
                </c:pt>
                <c:pt idx="9">
                  <c:v>13.3540983606557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530-4270-83B8-AA6CA08A3522}"/>
            </c:ext>
          </c:extLst>
        </c:ser>
        <c:ser>
          <c:idx val="6"/>
          <c:order val="6"/>
          <c:tx>
            <c:strRef>
              <c:f>'Compiled round 3'!$A$22:$B$22</c:f>
              <c:strCache>
                <c:ptCount val="2"/>
                <c:pt idx="0">
                  <c:v>Step length</c:v>
                </c:pt>
                <c:pt idx="1">
                  <c:v>882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dPt>
            <c:idx val="5"/>
            <c:marker>
              <c:symbol val="circle"/>
              <c:size val="5"/>
              <c:spPr>
                <a:solidFill>
                  <a:srgbClr val="0070C0"/>
                </a:solidFill>
                <a:ln w="9525">
                  <a:solidFill>
                    <a:srgbClr val="0070C0"/>
                  </a:solidFill>
                </a:ln>
                <a:effectLst/>
              </c:spPr>
            </c:marker>
            <c:bubble3D val="0"/>
            <c:spPr>
              <a:ln w="28575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0-B530-4270-83B8-AA6CA08A3522}"/>
              </c:ext>
            </c:extLst>
          </c:dPt>
          <c:cat>
            <c:strRef>
              <c:f>'Compiled round 3'!$C$15:$L$15</c:f>
              <c:strCache>
                <c:ptCount val="6"/>
                <c:pt idx="0">
                  <c:v>limb movement</c:v>
                </c:pt>
                <c:pt idx="5">
                  <c:v>locomotor rhythmicity</c:v>
                </c:pt>
              </c:strCache>
            </c:strRef>
          </c:cat>
          <c:val>
            <c:numRef>
              <c:f>'Compiled round 3'!$C$22:$L$22</c:f>
              <c:numCache>
                <c:formatCode>0.0000</c:formatCode>
                <c:ptCount val="10"/>
                <c:pt idx="0">
                  <c:v>13.377049180327869</c:v>
                </c:pt>
                <c:pt idx="1">
                  <c:v>13.221311475409836</c:v>
                </c:pt>
                <c:pt idx="2">
                  <c:v>13.770491803278688</c:v>
                </c:pt>
                <c:pt idx="3" formatCode="General">
                  <c:v>13.10655737704918</c:v>
                </c:pt>
                <c:pt idx="4" formatCode="General">
                  <c:v>13.049180327868852</c:v>
                </c:pt>
                <c:pt idx="5" formatCode="General">
                  <c:v>14.524590163934427</c:v>
                </c:pt>
                <c:pt idx="6" formatCode="General">
                  <c:v>14.268518518518519</c:v>
                </c:pt>
                <c:pt idx="7" formatCode="General">
                  <c:v>13.680327868852459</c:v>
                </c:pt>
                <c:pt idx="8" formatCode="General">
                  <c:v>13.918032786885245</c:v>
                </c:pt>
                <c:pt idx="9" formatCode="General">
                  <c:v>13.6803278688524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530-4270-83B8-AA6CA08A3522}"/>
            </c:ext>
          </c:extLst>
        </c:ser>
        <c:ser>
          <c:idx val="7"/>
          <c:order val="7"/>
          <c:tx>
            <c:strRef>
              <c:f>'Compiled round 3'!$A$23:$B$23</c:f>
              <c:strCache>
                <c:ptCount val="2"/>
                <c:pt idx="0">
                  <c:v>Step length</c:v>
                </c:pt>
                <c:pt idx="1">
                  <c:v>882 avg</c:v>
                </c:pt>
              </c:strCache>
            </c:strRef>
          </c:tx>
          <c:spPr>
            <a:ln w="19050" cap="rnd">
              <a:solidFill>
                <a:srgbClr val="00B0F0"/>
              </a:solidFill>
              <a:prstDash val="sysDash"/>
              <a:round/>
            </a:ln>
            <a:effectLst/>
          </c:spPr>
          <c:marker>
            <c:symbol val="none"/>
          </c:marker>
          <c:dPt>
            <c:idx val="5"/>
            <c:marker>
              <c:symbol val="none"/>
            </c:marker>
            <c:bubble3D val="0"/>
            <c:spPr>
              <a:ln w="19050" cap="rnd">
                <a:noFill/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E-B530-4270-83B8-AA6CA08A3522}"/>
              </c:ext>
            </c:extLst>
          </c:dPt>
          <c:cat>
            <c:strRef>
              <c:f>'Compiled round 3'!$C$15:$L$15</c:f>
              <c:strCache>
                <c:ptCount val="6"/>
                <c:pt idx="0">
                  <c:v>limb movement</c:v>
                </c:pt>
                <c:pt idx="5">
                  <c:v>locomotor rhythmicity</c:v>
                </c:pt>
              </c:strCache>
            </c:strRef>
          </c:cat>
          <c:val>
            <c:numRef>
              <c:f>'Compiled round 3'!$C$23:$L$23</c:f>
              <c:numCache>
                <c:formatCode>0.000</c:formatCode>
                <c:ptCount val="10"/>
                <c:pt idx="0">
                  <c:v>13.304918032786883</c:v>
                </c:pt>
                <c:pt idx="1">
                  <c:v>13.304918032786883</c:v>
                </c:pt>
                <c:pt idx="2">
                  <c:v>13.304918032786883</c:v>
                </c:pt>
                <c:pt idx="3">
                  <c:v>13.304918032786883</c:v>
                </c:pt>
                <c:pt idx="4">
                  <c:v>13.304918032786883</c:v>
                </c:pt>
                <c:pt idx="5">
                  <c:v>14.014359441408621</c:v>
                </c:pt>
                <c:pt idx="6">
                  <c:v>14.014359441408621</c:v>
                </c:pt>
                <c:pt idx="7">
                  <c:v>14.014359441408621</c:v>
                </c:pt>
                <c:pt idx="8">
                  <c:v>14.014359441408621</c:v>
                </c:pt>
                <c:pt idx="9">
                  <c:v>14.0143594414086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B530-4270-83B8-AA6CA08A35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58995512"/>
        <c:axId val="658997480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Compiled round 3'!$A$16:$B$16</c15:sqref>
                        </c15:formulaRef>
                      </c:ext>
                    </c:extLst>
                    <c:strCache>
                      <c:ptCount val="2"/>
                      <c:pt idx="0">
                        <c:v>Steps/min</c:v>
                      </c:pt>
                      <c:pt idx="1">
                        <c:v>881</c:v>
                      </c:pt>
                    </c:strCache>
                  </c:strRef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cat>
                  <c:strRef>
                    <c:extLst>
                      <c:ext uri="{02D57815-91ED-43cb-92C2-25804820EDAC}">
                        <c15:formulaRef>
                          <c15:sqref>'Compiled round 3'!$C$15:$L$15</c15:sqref>
                        </c15:formulaRef>
                      </c:ext>
                    </c:extLst>
                    <c:strCache>
                      <c:ptCount val="6"/>
                      <c:pt idx="0">
                        <c:v>limb movement</c:v>
                      </c:pt>
                      <c:pt idx="5">
                        <c:v>locomotor rhythmicity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Compiled round 3'!$C$16:$L$16</c15:sqref>
                        </c15:formulaRef>
                      </c:ext>
                    </c:extLst>
                    <c:numCache>
                      <c:formatCode>0.000</c:formatCode>
                      <c:ptCount val="10"/>
                      <c:pt idx="0">
                        <c:v>44.750819672131158</c:v>
                      </c:pt>
                      <c:pt idx="1">
                        <c:v>42.213114754098399</c:v>
                      </c:pt>
                      <c:pt idx="2">
                        <c:v>43.824590163934481</c:v>
                      </c:pt>
                      <c:pt idx="3" formatCode="General">
                        <c:v>43.92295081967216</c:v>
                      </c:pt>
                      <c:pt idx="4" formatCode="General">
                        <c:v>43.822950819672144</c:v>
                      </c:pt>
                      <c:pt idx="5">
                        <c:v>44.801639344262291</c:v>
                      </c:pt>
                      <c:pt idx="6">
                        <c:v>46.067213114754132</c:v>
                      </c:pt>
                      <c:pt idx="7">
                        <c:v>45.82131147540985</c:v>
                      </c:pt>
                      <c:pt idx="8">
                        <c:v>47.040983606557361</c:v>
                      </c:pt>
                      <c:pt idx="9">
                        <c:v>48.129508196721325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B530-4270-83B8-AA6CA08A3522}"/>
                  </c:ext>
                </c:extLst>
              </c15:ser>
            </c15:filteredLineSeries>
            <c15:filteredLine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A$17:$B$17</c15:sqref>
                        </c15:formulaRef>
                      </c:ext>
                    </c:extLst>
                    <c:strCache>
                      <c:ptCount val="2"/>
                      <c:pt idx="0">
                        <c:v>Steps/min</c:v>
                      </c:pt>
                      <c:pt idx="1">
                        <c:v>881 avg</c:v>
                      </c:pt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5:$L$15</c15:sqref>
                        </c15:formulaRef>
                      </c:ext>
                    </c:extLst>
                    <c:strCache>
                      <c:ptCount val="6"/>
                      <c:pt idx="0">
                        <c:v>limb movement</c:v>
                      </c:pt>
                      <c:pt idx="5">
                        <c:v>locomotor rhythmicity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7:$L$17</c15:sqref>
                        </c15:formulaRef>
                      </c:ext>
                    </c:extLst>
                    <c:numCache>
                      <c:formatCode>0.000</c:formatCode>
                      <c:ptCount val="10"/>
                      <c:pt idx="0">
                        <c:v>43.706885245901667</c:v>
                      </c:pt>
                      <c:pt idx="1">
                        <c:v>43.706885245901667</c:v>
                      </c:pt>
                      <c:pt idx="2">
                        <c:v>43.706885245901667</c:v>
                      </c:pt>
                      <c:pt idx="3">
                        <c:v>43.706885245901667</c:v>
                      </c:pt>
                      <c:pt idx="4">
                        <c:v>43.706885245901667</c:v>
                      </c:pt>
                      <c:pt idx="5">
                        <c:v>46.372131147540991</c:v>
                      </c:pt>
                      <c:pt idx="6">
                        <c:v>46.372131147540991</c:v>
                      </c:pt>
                      <c:pt idx="7">
                        <c:v>46.372131147540991</c:v>
                      </c:pt>
                      <c:pt idx="8">
                        <c:v>46.372131147540991</c:v>
                      </c:pt>
                      <c:pt idx="9">
                        <c:v>46.372131147540991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B530-4270-83B8-AA6CA08A3522}"/>
                  </c:ext>
                </c:extLst>
              </c15:ser>
            </c15:filteredLineSeries>
            <c15:filteredLine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A$18:$B$18</c15:sqref>
                        </c15:formulaRef>
                      </c:ext>
                    </c:extLst>
                    <c:strCache>
                      <c:ptCount val="2"/>
                      <c:pt idx="0">
                        <c:v>Steps/min</c:v>
                      </c:pt>
                      <c:pt idx="1">
                        <c:v>882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5:$L$15</c15:sqref>
                        </c15:formulaRef>
                      </c:ext>
                    </c:extLst>
                    <c:strCache>
                      <c:ptCount val="6"/>
                      <c:pt idx="0">
                        <c:v>limb movement</c:v>
                      </c:pt>
                      <c:pt idx="5">
                        <c:v>locomotor rhythmicity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8:$L$18</c15:sqref>
                        </c15:formulaRef>
                      </c:ext>
                    </c:extLst>
                    <c:numCache>
                      <c:formatCode>0.0000</c:formatCode>
                      <c:ptCount val="10"/>
                      <c:pt idx="0">
                        <c:v>35.057377049180346</c:v>
                      </c:pt>
                      <c:pt idx="1">
                        <c:v>29.9327868852459</c:v>
                      </c:pt>
                      <c:pt idx="2">
                        <c:v>33.034426229508213</c:v>
                      </c:pt>
                      <c:pt idx="3" formatCode="General">
                        <c:v>35.039344262295067</c:v>
                      </c:pt>
                      <c:pt idx="4" formatCode="General">
                        <c:v>29.747540983606562</c:v>
                      </c:pt>
                      <c:pt idx="5" formatCode="General">
                        <c:v>33.991803278688522</c:v>
                      </c:pt>
                      <c:pt idx="6" formatCode="General">
                        <c:v>39.151851851851838</c:v>
                      </c:pt>
                      <c:pt idx="7" formatCode="General">
                        <c:v>34.070491803278692</c:v>
                      </c:pt>
                      <c:pt idx="8" formatCode="General">
                        <c:v>30.639344262295083</c:v>
                      </c:pt>
                      <c:pt idx="9" formatCode="General">
                        <c:v>30.454098360655735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B530-4270-83B8-AA6CA08A3522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A$19:$B$19</c15:sqref>
                        </c15:formulaRef>
                      </c:ext>
                    </c:extLst>
                    <c:strCache>
                      <c:ptCount val="2"/>
                      <c:pt idx="0">
                        <c:v>Steps/min</c:v>
                      </c:pt>
                      <c:pt idx="1">
                        <c:v>882 avg</c:v>
                      </c:pt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5:$L$15</c15:sqref>
                        </c15:formulaRef>
                      </c:ext>
                    </c:extLst>
                    <c:strCache>
                      <c:ptCount val="6"/>
                      <c:pt idx="0">
                        <c:v>limb movement</c:v>
                      </c:pt>
                      <c:pt idx="5">
                        <c:v>locomotor rhythmicity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9:$L$19</c15:sqref>
                        </c15:formulaRef>
                      </c:ext>
                    </c:extLst>
                    <c:numCache>
                      <c:formatCode>0.000</c:formatCode>
                      <c:ptCount val="10"/>
                      <c:pt idx="0">
                        <c:v>32.562295081967221</c:v>
                      </c:pt>
                      <c:pt idx="1">
                        <c:v>32.562295081967221</c:v>
                      </c:pt>
                      <c:pt idx="2">
                        <c:v>32.562295081967221</c:v>
                      </c:pt>
                      <c:pt idx="3">
                        <c:v>32.562295081967221</c:v>
                      </c:pt>
                      <c:pt idx="4">
                        <c:v>32.562295081967221</c:v>
                      </c:pt>
                      <c:pt idx="5">
                        <c:v>33.661517911353975</c:v>
                      </c:pt>
                      <c:pt idx="6">
                        <c:v>33.661517911353975</c:v>
                      </c:pt>
                      <c:pt idx="7">
                        <c:v>33.661517911353975</c:v>
                      </c:pt>
                      <c:pt idx="8">
                        <c:v>33.661517911353975</c:v>
                      </c:pt>
                      <c:pt idx="9">
                        <c:v>33.661517911353975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B530-4270-83B8-AA6CA08A3522}"/>
                  </c:ext>
                </c:extLst>
              </c15:ser>
            </c15:filteredLineSeries>
            <c15:filteredLine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A$24:$B$24</c15:sqref>
                        </c15:formulaRef>
                      </c:ext>
                    </c:extLst>
                    <c:strCache>
                      <c:ptCount val="2"/>
                      <c:pt idx="0">
                        <c:v>Min assist</c:v>
                      </c:pt>
                      <c:pt idx="1">
                        <c:v>881</c:v>
                      </c:pt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>
                        <a:lumMod val="60000"/>
                      </a:schemeClr>
                    </a:solidFill>
                    <a:ln w="9525">
                      <a:solidFill>
                        <a:schemeClr val="accent3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5:$L$15</c15:sqref>
                        </c15:formulaRef>
                      </c:ext>
                    </c:extLst>
                    <c:strCache>
                      <c:ptCount val="6"/>
                      <c:pt idx="0">
                        <c:v>limb movement</c:v>
                      </c:pt>
                      <c:pt idx="5">
                        <c:v>locomotor rhythmicity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24:$L$24</c15:sqref>
                        </c15:formulaRef>
                      </c:ext>
                    </c:extLst>
                    <c:numCache>
                      <c:formatCode>0.000</c:formatCode>
                      <c:ptCount val="10"/>
                      <c:pt idx="0">
                        <c:v>77.516393442622956</c:v>
                      </c:pt>
                      <c:pt idx="1">
                        <c:v>77.795081967213122</c:v>
                      </c:pt>
                      <c:pt idx="2">
                        <c:v>77.729508196721312</c:v>
                      </c:pt>
                      <c:pt idx="3" formatCode="General">
                        <c:v>78.614754098360649</c:v>
                      </c:pt>
                      <c:pt idx="4" formatCode="General">
                        <c:v>79.368852459016395</c:v>
                      </c:pt>
                      <c:pt idx="5">
                        <c:v>71.942622950819668</c:v>
                      </c:pt>
                      <c:pt idx="6">
                        <c:v>72.196721311475414</c:v>
                      </c:pt>
                      <c:pt idx="7">
                        <c:v>73.795081967213122</c:v>
                      </c:pt>
                      <c:pt idx="8">
                        <c:v>74.959016393442624</c:v>
                      </c:pt>
                      <c:pt idx="9">
                        <c:v>73.721311475409834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B530-4270-83B8-AA6CA08A3522}"/>
                  </c:ext>
                </c:extLst>
              </c15:ser>
            </c15:filteredLineSeries>
            <c15:filteredLineSeries>
              <c15:ser>
                <c:idx val="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A$25:$B$25</c15:sqref>
                        </c15:formulaRef>
                      </c:ext>
                    </c:extLst>
                    <c:strCache>
                      <c:ptCount val="2"/>
                      <c:pt idx="0">
                        <c:v>Min assist</c:v>
                      </c:pt>
                      <c:pt idx="1">
                        <c:v>881 avg</c:v>
                      </c:pt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>
                        <a:lumMod val="60000"/>
                      </a:schemeClr>
                    </a:solidFill>
                    <a:ln w="9525">
                      <a:solidFill>
                        <a:schemeClr val="accent4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5:$L$15</c15:sqref>
                        </c15:formulaRef>
                      </c:ext>
                    </c:extLst>
                    <c:strCache>
                      <c:ptCount val="6"/>
                      <c:pt idx="0">
                        <c:v>limb movement</c:v>
                      </c:pt>
                      <c:pt idx="5">
                        <c:v>locomotor rhythmicity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25:$L$25</c15:sqref>
                        </c15:formulaRef>
                      </c:ext>
                    </c:extLst>
                    <c:numCache>
                      <c:formatCode>0.000</c:formatCode>
                      <c:ptCount val="10"/>
                      <c:pt idx="0">
                        <c:v>78.204918032786892</c:v>
                      </c:pt>
                      <c:pt idx="1">
                        <c:v>78.204918032786892</c:v>
                      </c:pt>
                      <c:pt idx="2">
                        <c:v>78.204918032786892</c:v>
                      </c:pt>
                      <c:pt idx="3">
                        <c:v>78.204918032786892</c:v>
                      </c:pt>
                      <c:pt idx="4">
                        <c:v>78.204918032786892</c:v>
                      </c:pt>
                      <c:pt idx="5">
                        <c:v>73.32295081967213</c:v>
                      </c:pt>
                      <c:pt idx="6">
                        <c:v>73.32295081967213</c:v>
                      </c:pt>
                      <c:pt idx="7">
                        <c:v>73.32295081967213</c:v>
                      </c:pt>
                      <c:pt idx="8">
                        <c:v>73.32295081967213</c:v>
                      </c:pt>
                      <c:pt idx="9">
                        <c:v>73.32295081967213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B530-4270-83B8-AA6CA08A3522}"/>
                  </c:ext>
                </c:extLst>
              </c15:ser>
            </c15:filteredLineSeries>
            <c15:filteredLine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A$26:$B$26</c15:sqref>
                        </c15:formulaRef>
                      </c:ext>
                    </c:extLst>
                    <c:strCache>
                      <c:ptCount val="2"/>
                      <c:pt idx="0">
                        <c:v>Min assist</c:v>
                      </c:pt>
                      <c:pt idx="1">
                        <c:v>882</c:v>
                      </c:pt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>
                        <a:lumMod val="60000"/>
                      </a:schemeClr>
                    </a:solidFill>
                    <a:ln w="9525">
                      <a:solidFill>
                        <a:schemeClr val="accent5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5:$L$15</c15:sqref>
                        </c15:formulaRef>
                      </c:ext>
                    </c:extLst>
                    <c:strCache>
                      <c:ptCount val="6"/>
                      <c:pt idx="0">
                        <c:v>limb movement</c:v>
                      </c:pt>
                      <c:pt idx="5">
                        <c:v>locomotor rhythmicity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26:$L$26</c15:sqref>
                        </c15:formulaRef>
                      </c:ext>
                    </c:extLst>
                    <c:numCache>
                      <c:formatCode>0.0000</c:formatCode>
                      <c:ptCount val="10"/>
                      <c:pt idx="0">
                        <c:v>67.114754098360649</c:v>
                      </c:pt>
                      <c:pt idx="1">
                        <c:v>68.311475409836063</c:v>
                      </c:pt>
                      <c:pt idx="2">
                        <c:v>69.26229508196721</c:v>
                      </c:pt>
                      <c:pt idx="3" formatCode="General">
                        <c:v>69.680327868852459</c:v>
                      </c:pt>
                      <c:pt idx="4" formatCode="General">
                        <c:v>70.811475409836063</c:v>
                      </c:pt>
                      <c:pt idx="5" formatCode="General">
                        <c:v>69.942622950819668</c:v>
                      </c:pt>
                      <c:pt idx="6" formatCode="General">
                        <c:v>66.655737704918039</c:v>
                      </c:pt>
                      <c:pt idx="7" formatCode="General">
                        <c:v>68.098360655737707</c:v>
                      </c:pt>
                      <c:pt idx="8" formatCode="General">
                        <c:v>76.73770491803279</c:v>
                      </c:pt>
                      <c:pt idx="9" formatCode="General">
                        <c:v>69.303278688524586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B530-4270-83B8-AA6CA08A3522}"/>
                  </c:ext>
                </c:extLst>
              </c15:ser>
            </c15:filteredLineSeries>
            <c15:filteredLine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A$27:$B$27</c15:sqref>
                        </c15:formulaRef>
                      </c:ext>
                    </c:extLst>
                    <c:strCache>
                      <c:ptCount val="2"/>
                      <c:pt idx="0">
                        <c:v>Min assist</c:v>
                      </c:pt>
                      <c:pt idx="1">
                        <c:v>882 avg</c:v>
                      </c:pt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>
                        <a:lumMod val="60000"/>
                      </a:schemeClr>
                    </a:solidFill>
                    <a:ln w="9525">
                      <a:solidFill>
                        <a:schemeClr val="accent6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5:$L$15</c15:sqref>
                        </c15:formulaRef>
                      </c:ext>
                    </c:extLst>
                    <c:strCache>
                      <c:ptCount val="6"/>
                      <c:pt idx="0">
                        <c:v>limb movement</c:v>
                      </c:pt>
                      <c:pt idx="5">
                        <c:v>locomotor rhythmicity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27:$L$27</c15:sqref>
                        </c15:formulaRef>
                      </c:ext>
                    </c:extLst>
                    <c:numCache>
                      <c:formatCode>0.000</c:formatCode>
                      <c:ptCount val="10"/>
                      <c:pt idx="0">
                        <c:v>69.036065573770486</c:v>
                      </c:pt>
                      <c:pt idx="1">
                        <c:v>69.036065573770486</c:v>
                      </c:pt>
                      <c:pt idx="2">
                        <c:v>69.036065573770486</c:v>
                      </c:pt>
                      <c:pt idx="3">
                        <c:v>69.036065573770486</c:v>
                      </c:pt>
                      <c:pt idx="4">
                        <c:v>69.036065573770486</c:v>
                      </c:pt>
                      <c:pt idx="5">
                        <c:v>70.147540983606547</c:v>
                      </c:pt>
                      <c:pt idx="6">
                        <c:v>70.147540983606547</c:v>
                      </c:pt>
                      <c:pt idx="7">
                        <c:v>70.147540983606547</c:v>
                      </c:pt>
                      <c:pt idx="8">
                        <c:v>70.147540983606547</c:v>
                      </c:pt>
                      <c:pt idx="9">
                        <c:v>70.147540983606547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B530-4270-83B8-AA6CA08A3522}"/>
                  </c:ext>
                </c:extLst>
              </c15:ser>
            </c15:filteredLineSeries>
          </c:ext>
        </c:extLst>
      </c:lineChart>
      <c:catAx>
        <c:axId val="658995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997480"/>
        <c:crosses val="autoZero"/>
        <c:auto val="1"/>
        <c:lblAlgn val="ctr"/>
        <c:lblOffset val="100"/>
        <c:noMultiLvlLbl val="0"/>
      </c:catAx>
      <c:valAx>
        <c:axId val="658997480"/>
        <c:scaling>
          <c:orientation val="minMax"/>
          <c:min val="1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995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n assis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8"/>
          <c:order val="8"/>
          <c:tx>
            <c:strRef>
              <c:f>'Compiled round 3'!$A$24:$B$24</c:f>
              <c:strCache>
                <c:ptCount val="2"/>
                <c:pt idx="0">
                  <c:v>Min assist</c:v>
                </c:pt>
                <c:pt idx="1">
                  <c:v>881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dPt>
            <c:idx val="5"/>
            <c:marker>
              <c:symbol val="circle"/>
              <c:size val="5"/>
              <c:spPr>
                <a:solidFill>
                  <a:srgbClr val="0070C0"/>
                </a:solidFill>
                <a:ln w="9525">
                  <a:solidFill>
                    <a:srgbClr val="0070C0"/>
                  </a:solidFill>
                </a:ln>
                <a:effectLst/>
              </c:spPr>
            </c:marker>
            <c:bubble3D val="0"/>
            <c:spPr>
              <a:ln w="28575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0-ED19-4463-832C-2AF755D74CB5}"/>
              </c:ext>
            </c:extLst>
          </c:dPt>
          <c:cat>
            <c:strRef>
              <c:f>'Compiled round 3'!$C$15:$L$15</c:f>
              <c:strCache>
                <c:ptCount val="6"/>
                <c:pt idx="0">
                  <c:v>limb movement</c:v>
                </c:pt>
                <c:pt idx="5">
                  <c:v>locomotor rhythmicity</c:v>
                </c:pt>
              </c:strCache>
            </c:strRef>
          </c:cat>
          <c:val>
            <c:numRef>
              <c:f>'Compiled round 3'!$C$24:$L$24</c:f>
              <c:numCache>
                <c:formatCode>0.000</c:formatCode>
                <c:ptCount val="10"/>
                <c:pt idx="0">
                  <c:v>77.516393442622956</c:v>
                </c:pt>
                <c:pt idx="1">
                  <c:v>77.795081967213122</c:v>
                </c:pt>
                <c:pt idx="2">
                  <c:v>77.729508196721312</c:v>
                </c:pt>
                <c:pt idx="3" formatCode="General">
                  <c:v>78.614754098360649</c:v>
                </c:pt>
                <c:pt idx="4" formatCode="General">
                  <c:v>79.368852459016395</c:v>
                </c:pt>
                <c:pt idx="5">
                  <c:v>71.942622950819668</c:v>
                </c:pt>
                <c:pt idx="6">
                  <c:v>72.196721311475414</c:v>
                </c:pt>
                <c:pt idx="7">
                  <c:v>73.795081967213122</c:v>
                </c:pt>
                <c:pt idx="8">
                  <c:v>74.959016393442624</c:v>
                </c:pt>
                <c:pt idx="9">
                  <c:v>73.7213114754098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D19-4463-832C-2AF755D74CB5}"/>
            </c:ext>
          </c:extLst>
        </c:ser>
        <c:ser>
          <c:idx val="9"/>
          <c:order val="9"/>
          <c:tx>
            <c:strRef>
              <c:f>'Compiled round 3'!$A$25:$B$25</c:f>
              <c:strCache>
                <c:ptCount val="2"/>
                <c:pt idx="0">
                  <c:v>Min assist</c:v>
                </c:pt>
                <c:pt idx="1">
                  <c:v>881 avg</c:v>
                </c:pt>
              </c:strCache>
            </c:strRef>
          </c:tx>
          <c:spPr>
            <a:ln w="19050" cap="rnd">
              <a:solidFill>
                <a:srgbClr val="00B0F0"/>
              </a:solidFill>
              <a:prstDash val="sysDash"/>
              <a:round/>
            </a:ln>
            <a:effectLst/>
          </c:spPr>
          <c:marker>
            <c:symbol val="none"/>
          </c:marker>
          <c:dPt>
            <c:idx val="5"/>
            <c:marker>
              <c:symbol val="none"/>
            </c:marker>
            <c:bubble3D val="0"/>
            <c:spPr>
              <a:ln w="19050" cap="rnd">
                <a:noFill/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F-ED19-4463-832C-2AF755D74CB5}"/>
              </c:ext>
            </c:extLst>
          </c:dPt>
          <c:cat>
            <c:strRef>
              <c:f>'Compiled round 3'!$C$15:$L$15</c:f>
              <c:strCache>
                <c:ptCount val="6"/>
                <c:pt idx="0">
                  <c:v>limb movement</c:v>
                </c:pt>
                <c:pt idx="5">
                  <c:v>locomotor rhythmicity</c:v>
                </c:pt>
              </c:strCache>
            </c:strRef>
          </c:cat>
          <c:val>
            <c:numRef>
              <c:f>'Compiled round 3'!$C$25:$L$25</c:f>
              <c:numCache>
                <c:formatCode>0.000</c:formatCode>
                <c:ptCount val="10"/>
                <c:pt idx="0">
                  <c:v>78.204918032786892</c:v>
                </c:pt>
                <c:pt idx="1">
                  <c:v>78.204918032786892</c:v>
                </c:pt>
                <c:pt idx="2">
                  <c:v>78.204918032786892</c:v>
                </c:pt>
                <c:pt idx="3">
                  <c:v>78.204918032786892</c:v>
                </c:pt>
                <c:pt idx="4">
                  <c:v>78.204918032786892</c:v>
                </c:pt>
                <c:pt idx="5">
                  <c:v>73.32295081967213</c:v>
                </c:pt>
                <c:pt idx="6">
                  <c:v>73.32295081967213</c:v>
                </c:pt>
                <c:pt idx="7">
                  <c:v>73.32295081967213</c:v>
                </c:pt>
                <c:pt idx="8">
                  <c:v>73.32295081967213</c:v>
                </c:pt>
                <c:pt idx="9">
                  <c:v>73.322950819672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D19-4463-832C-2AF755D74CB5}"/>
            </c:ext>
          </c:extLst>
        </c:ser>
        <c:ser>
          <c:idx val="10"/>
          <c:order val="10"/>
          <c:tx>
            <c:strRef>
              <c:f>'Compiled round 3'!$A$26:$B$26</c:f>
              <c:strCache>
                <c:ptCount val="2"/>
                <c:pt idx="0">
                  <c:v>Min assist</c:v>
                </c:pt>
                <c:pt idx="1">
                  <c:v>882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dPt>
            <c:idx val="5"/>
            <c:marker>
              <c:symbol val="circle"/>
              <c:size val="5"/>
              <c:spPr>
                <a:noFill/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spPr>
              <a:ln w="28575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2-ED19-4463-832C-2AF755D74CB5}"/>
              </c:ext>
            </c:extLst>
          </c:dPt>
          <c:cat>
            <c:strRef>
              <c:f>'Compiled round 3'!$C$15:$L$15</c:f>
              <c:strCache>
                <c:ptCount val="6"/>
                <c:pt idx="0">
                  <c:v>limb movement</c:v>
                </c:pt>
                <c:pt idx="5">
                  <c:v>locomotor rhythmicity</c:v>
                </c:pt>
              </c:strCache>
            </c:strRef>
          </c:cat>
          <c:val>
            <c:numRef>
              <c:f>'Compiled round 3'!$C$26:$L$26</c:f>
              <c:numCache>
                <c:formatCode>0.0000</c:formatCode>
                <c:ptCount val="10"/>
                <c:pt idx="0">
                  <c:v>67.114754098360649</c:v>
                </c:pt>
                <c:pt idx="1">
                  <c:v>68.311475409836063</c:v>
                </c:pt>
                <c:pt idx="2">
                  <c:v>69.26229508196721</c:v>
                </c:pt>
                <c:pt idx="3" formatCode="General">
                  <c:v>69.680327868852459</c:v>
                </c:pt>
                <c:pt idx="4" formatCode="General">
                  <c:v>70.811475409836063</c:v>
                </c:pt>
                <c:pt idx="5" formatCode="General">
                  <c:v>69.942622950819668</c:v>
                </c:pt>
                <c:pt idx="6" formatCode="General">
                  <c:v>66.655737704918039</c:v>
                </c:pt>
                <c:pt idx="7" formatCode="General">
                  <c:v>68.098360655737707</c:v>
                </c:pt>
                <c:pt idx="8" formatCode="General">
                  <c:v>76.73770491803279</c:v>
                </c:pt>
                <c:pt idx="9" formatCode="General">
                  <c:v>69.3032786885245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ED19-4463-832C-2AF755D74CB5}"/>
            </c:ext>
          </c:extLst>
        </c:ser>
        <c:ser>
          <c:idx val="11"/>
          <c:order val="11"/>
          <c:tx>
            <c:strRef>
              <c:f>'Compiled round 3'!$A$27:$B$27</c:f>
              <c:strCache>
                <c:ptCount val="2"/>
                <c:pt idx="0">
                  <c:v>Min assist</c:v>
                </c:pt>
                <c:pt idx="1">
                  <c:v>882 avg</c:v>
                </c:pt>
              </c:strCache>
            </c:strRef>
          </c:tx>
          <c:spPr>
            <a:ln w="19050" cap="rnd">
              <a:solidFill>
                <a:srgbClr val="92D050"/>
              </a:solidFill>
              <a:prstDash val="sysDash"/>
              <a:round/>
            </a:ln>
            <a:effectLst/>
          </c:spPr>
          <c:marker>
            <c:symbol val="none"/>
          </c:marker>
          <c:dPt>
            <c:idx val="5"/>
            <c:marker>
              <c:symbol val="none"/>
            </c:marker>
            <c:bubble3D val="0"/>
            <c:spPr>
              <a:ln w="19050" cap="rnd">
                <a:noFill/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1-ED19-4463-832C-2AF755D74CB5}"/>
              </c:ext>
            </c:extLst>
          </c:dPt>
          <c:cat>
            <c:strRef>
              <c:f>'Compiled round 3'!$C$15:$L$15</c:f>
              <c:strCache>
                <c:ptCount val="6"/>
                <c:pt idx="0">
                  <c:v>limb movement</c:v>
                </c:pt>
                <c:pt idx="5">
                  <c:v>locomotor rhythmicity</c:v>
                </c:pt>
              </c:strCache>
            </c:strRef>
          </c:cat>
          <c:val>
            <c:numRef>
              <c:f>'Compiled round 3'!$C$27:$L$27</c:f>
              <c:numCache>
                <c:formatCode>0.000</c:formatCode>
                <c:ptCount val="10"/>
                <c:pt idx="0">
                  <c:v>69.036065573770486</c:v>
                </c:pt>
                <c:pt idx="1">
                  <c:v>69.036065573770486</c:v>
                </c:pt>
                <c:pt idx="2">
                  <c:v>69.036065573770486</c:v>
                </c:pt>
                <c:pt idx="3">
                  <c:v>69.036065573770486</c:v>
                </c:pt>
                <c:pt idx="4">
                  <c:v>69.036065573770486</c:v>
                </c:pt>
                <c:pt idx="5">
                  <c:v>70.147540983606547</c:v>
                </c:pt>
                <c:pt idx="6">
                  <c:v>70.147540983606547</c:v>
                </c:pt>
                <c:pt idx="7">
                  <c:v>70.147540983606547</c:v>
                </c:pt>
                <c:pt idx="8">
                  <c:v>70.147540983606547</c:v>
                </c:pt>
                <c:pt idx="9">
                  <c:v>70.1475409836065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ED19-4463-832C-2AF755D74C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58995512"/>
        <c:axId val="658997480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Compiled round 3'!$A$16:$B$16</c15:sqref>
                        </c15:formulaRef>
                      </c:ext>
                    </c:extLst>
                    <c:strCache>
                      <c:ptCount val="2"/>
                      <c:pt idx="0">
                        <c:v>Steps/min</c:v>
                      </c:pt>
                      <c:pt idx="1">
                        <c:v>881</c:v>
                      </c:pt>
                    </c:strCache>
                  </c:strRef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cat>
                  <c:strRef>
                    <c:extLst>
                      <c:ext uri="{02D57815-91ED-43cb-92C2-25804820EDAC}">
                        <c15:formulaRef>
                          <c15:sqref>'Compiled round 3'!$C$15:$L$15</c15:sqref>
                        </c15:formulaRef>
                      </c:ext>
                    </c:extLst>
                    <c:strCache>
                      <c:ptCount val="6"/>
                      <c:pt idx="0">
                        <c:v>limb movement</c:v>
                      </c:pt>
                      <c:pt idx="5">
                        <c:v>locomotor rhythmicity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Compiled round 3'!$C$16:$L$16</c15:sqref>
                        </c15:formulaRef>
                      </c:ext>
                    </c:extLst>
                    <c:numCache>
                      <c:formatCode>0.000</c:formatCode>
                      <c:ptCount val="10"/>
                      <c:pt idx="0">
                        <c:v>44.750819672131158</c:v>
                      </c:pt>
                      <c:pt idx="1">
                        <c:v>42.213114754098399</c:v>
                      </c:pt>
                      <c:pt idx="2">
                        <c:v>43.824590163934481</c:v>
                      </c:pt>
                      <c:pt idx="3" formatCode="General">
                        <c:v>43.92295081967216</c:v>
                      </c:pt>
                      <c:pt idx="4" formatCode="General">
                        <c:v>43.822950819672144</c:v>
                      </c:pt>
                      <c:pt idx="5">
                        <c:v>44.801639344262291</c:v>
                      </c:pt>
                      <c:pt idx="6">
                        <c:v>46.067213114754132</c:v>
                      </c:pt>
                      <c:pt idx="7">
                        <c:v>45.82131147540985</c:v>
                      </c:pt>
                      <c:pt idx="8">
                        <c:v>47.040983606557361</c:v>
                      </c:pt>
                      <c:pt idx="9">
                        <c:v>48.129508196721325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ED19-4463-832C-2AF755D74CB5}"/>
                  </c:ext>
                </c:extLst>
              </c15:ser>
            </c15:filteredLineSeries>
            <c15:filteredLine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A$17:$B$17</c15:sqref>
                        </c15:formulaRef>
                      </c:ext>
                    </c:extLst>
                    <c:strCache>
                      <c:ptCount val="2"/>
                      <c:pt idx="0">
                        <c:v>Steps/min</c:v>
                      </c:pt>
                      <c:pt idx="1">
                        <c:v>881 avg</c:v>
                      </c:pt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5:$L$15</c15:sqref>
                        </c15:formulaRef>
                      </c:ext>
                    </c:extLst>
                    <c:strCache>
                      <c:ptCount val="6"/>
                      <c:pt idx="0">
                        <c:v>limb movement</c:v>
                      </c:pt>
                      <c:pt idx="5">
                        <c:v>locomotor rhythmicity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7:$L$17</c15:sqref>
                        </c15:formulaRef>
                      </c:ext>
                    </c:extLst>
                    <c:numCache>
                      <c:formatCode>0.000</c:formatCode>
                      <c:ptCount val="10"/>
                      <c:pt idx="0">
                        <c:v>43.706885245901667</c:v>
                      </c:pt>
                      <c:pt idx="1">
                        <c:v>43.706885245901667</c:v>
                      </c:pt>
                      <c:pt idx="2">
                        <c:v>43.706885245901667</c:v>
                      </c:pt>
                      <c:pt idx="3">
                        <c:v>43.706885245901667</c:v>
                      </c:pt>
                      <c:pt idx="4">
                        <c:v>43.706885245901667</c:v>
                      </c:pt>
                      <c:pt idx="5">
                        <c:v>46.372131147540991</c:v>
                      </c:pt>
                      <c:pt idx="6">
                        <c:v>46.372131147540991</c:v>
                      </c:pt>
                      <c:pt idx="7">
                        <c:v>46.372131147540991</c:v>
                      </c:pt>
                      <c:pt idx="8">
                        <c:v>46.372131147540991</c:v>
                      </c:pt>
                      <c:pt idx="9">
                        <c:v>46.372131147540991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ED19-4463-832C-2AF755D74CB5}"/>
                  </c:ext>
                </c:extLst>
              </c15:ser>
            </c15:filteredLineSeries>
            <c15:filteredLine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A$18:$B$18</c15:sqref>
                        </c15:formulaRef>
                      </c:ext>
                    </c:extLst>
                    <c:strCache>
                      <c:ptCount val="2"/>
                      <c:pt idx="0">
                        <c:v>Steps/min</c:v>
                      </c:pt>
                      <c:pt idx="1">
                        <c:v>882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5:$L$15</c15:sqref>
                        </c15:formulaRef>
                      </c:ext>
                    </c:extLst>
                    <c:strCache>
                      <c:ptCount val="6"/>
                      <c:pt idx="0">
                        <c:v>limb movement</c:v>
                      </c:pt>
                      <c:pt idx="5">
                        <c:v>locomotor rhythmicity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8:$L$18</c15:sqref>
                        </c15:formulaRef>
                      </c:ext>
                    </c:extLst>
                    <c:numCache>
                      <c:formatCode>0.0000</c:formatCode>
                      <c:ptCount val="10"/>
                      <c:pt idx="0">
                        <c:v>35.057377049180346</c:v>
                      </c:pt>
                      <c:pt idx="1">
                        <c:v>29.9327868852459</c:v>
                      </c:pt>
                      <c:pt idx="2">
                        <c:v>33.034426229508213</c:v>
                      </c:pt>
                      <c:pt idx="3" formatCode="General">
                        <c:v>35.039344262295067</c:v>
                      </c:pt>
                      <c:pt idx="4" formatCode="General">
                        <c:v>29.747540983606562</c:v>
                      </c:pt>
                      <c:pt idx="5" formatCode="General">
                        <c:v>33.991803278688522</c:v>
                      </c:pt>
                      <c:pt idx="6" formatCode="General">
                        <c:v>39.151851851851838</c:v>
                      </c:pt>
                      <c:pt idx="7" formatCode="General">
                        <c:v>34.070491803278692</c:v>
                      </c:pt>
                      <c:pt idx="8" formatCode="General">
                        <c:v>30.639344262295083</c:v>
                      </c:pt>
                      <c:pt idx="9" formatCode="General">
                        <c:v>30.454098360655735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ED19-4463-832C-2AF755D74CB5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A$19:$B$19</c15:sqref>
                        </c15:formulaRef>
                      </c:ext>
                    </c:extLst>
                    <c:strCache>
                      <c:ptCount val="2"/>
                      <c:pt idx="0">
                        <c:v>Steps/min</c:v>
                      </c:pt>
                      <c:pt idx="1">
                        <c:v>882 avg</c:v>
                      </c:pt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5:$L$15</c15:sqref>
                        </c15:formulaRef>
                      </c:ext>
                    </c:extLst>
                    <c:strCache>
                      <c:ptCount val="6"/>
                      <c:pt idx="0">
                        <c:v>limb movement</c:v>
                      </c:pt>
                      <c:pt idx="5">
                        <c:v>locomotor rhythmicity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9:$L$19</c15:sqref>
                        </c15:formulaRef>
                      </c:ext>
                    </c:extLst>
                    <c:numCache>
                      <c:formatCode>0.000</c:formatCode>
                      <c:ptCount val="10"/>
                      <c:pt idx="0">
                        <c:v>32.562295081967221</c:v>
                      </c:pt>
                      <c:pt idx="1">
                        <c:v>32.562295081967221</c:v>
                      </c:pt>
                      <c:pt idx="2">
                        <c:v>32.562295081967221</c:v>
                      </c:pt>
                      <c:pt idx="3">
                        <c:v>32.562295081967221</c:v>
                      </c:pt>
                      <c:pt idx="4">
                        <c:v>32.562295081967221</c:v>
                      </c:pt>
                      <c:pt idx="5">
                        <c:v>33.661517911353975</c:v>
                      </c:pt>
                      <c:pt idx="6">
                        <c:v>33.661517911353975</c:v>
                      </c:pt>
                      <c:pt idx="7">
                        <c:v>33.661517911353975</c:v>
                      </c:pt>
                      <c:pt idx="8">
                        <c:v>33.661517911353975</c:v>
                      </c:pt>
                      <c:pt idx="9">
                        <c:v>33.661517911353975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ED19-4463-832C-2AF755D74CB5}"/>
                  </c:ext>
                </c:extLst>
              </c15:ser>
            </c15:filteredLineSeries>
            <c15:filteredLine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A$20:$B$20</c15:sqref>
                        </c15:formulaRef>
                      </c:ext>
                    </c:extLst>
                    <c:strCache>
                      <c:ptCount val="2"/>
                      <c:pt idx="0">
                        <c:v>Step length</c:v>
                      </c:pt>
                      <c:pt idx="1">
                        <c:v>881</c:v>
                      </c:pt>
                    </c:strCache>
                  </c:strRef>
                </c:tx>
                <c:spPr>
                  <a:ln w="28575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5:$L$15</c15:sqref>
                        </c15:formulaRef>
                      </c:ext>
                    </c:extLst>
                    <c:strCache>
                      <c:ptCount val="6"/>
                      <c:pt idx="0">
                        <c:v>limb movement</c:v>
                      </c:pt>
                      <c:pt idx="5">
                        <c:v>locomotor rhythmicity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20:$L$20</c15:sqref>
                        </c15:formulaRef>
                      </c:ext>
                    </c:extLst>
                    <c:numCache>
                      <c:formatCode>0.000</c:formatCode>
                      <c:ptCount val="10"/>
                      <c:pt idx="0">
                        <c:v>12.385245901639344</c:v>
                      </c:pt>
                      <c:pt idx="1">
                        <c:v>12.188524590163935</c:v>
                      </c:pt>
                      <c:pt idx="2">
                        <c:v>12.172131147540984</c:v>
                      </c:pt>
                      <c:pt idx="3" formatCode="General">
                        <c:v>12.049180327868852</c:v>
                      </c:pt>
                      <c:pt idx="4" formatCode="General">
                        <c:v>11.762295081967213</c:v>
                      </c:pt>
                      <c:pt idx="5">
                        <c:v>13.631147540983607</c:v>
                      </c:pt>
                      <c:pt idx="6">
                        <c:v>13.565573770491802</c:v>
                      </c:pt>
                      <c:pt idx="7">
                        <c:v>13.368852459016393</c:v>
                      </c:pt>
                      <c:pt idx="8">
                        <c:v>12.950819672131148</c:v>
                      </c:pt>
                      <c:pt idx="9">
                        <c:v>13.254098360655737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ED19-4463-832C-2AF755D74CB5}"/>
                  </c:ext>
                </c:extLst>
              </c15:ser>
            </c15:filteredLineSeries>
            <c15:filteredLine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A$21:$B$21</c15:sqref>
                        </c15:formulaRef>
                      </c:ext>
                    </c:extLst>
                    <c:strCache>
                      <c:ptCount val="2"/>
                      <c:pt idx="0">
                        <c:v>Step length</c:v>
                      </c:pt>
                      <c:pt idx="1">
                        <c:v>881 avg</c:v>
                      </c:pt>
                    </c:strCache>
                  </c:strRef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5:$L$15</c15:sqref>
                        </c15:formulaRef>
                      </c:ext>
                    </c:extLst>
                    <c:strCache>
                      <c:ptCount val="6"/>
                      <c:pt idx="0">
                        <c:v>limb movement</c:v>
                      </c:pt>
                      <c:pt idx="5">
                        <c:v>locomotor rhythmicity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21:$L$21</c15:sqref>
                        </c15:formulaRef>
                      </c:ext>
                    </c:extLst>
                    <c:numCache>
                      <c:formatCode>0.000</c:formatCode>
                      <c:ptCount val="10"/>
                      <c:pt idx="0">
                        <c:v>12.111475409836066</c:v>
                      </c:pt>
                      <c:pt idx="1">
                        <c:v>12.111475409836066</c:v>
                      </c:pt>
                      <c:pt idx="2">
                        <c:v>12.111475409836066</c:v>
                      </c:pt>
                      <c:pt idx="3">
                        <c:v>12.111475409836066</c:v>
                      </c:pt>
                      <c:pt idx="4">
                        <c:v>12.111475409836066</c:v>
                      </c:pt>
                      <c:pt idx="5">
                        <c:v>13.354098360655737</c:v>
                      </c:pt>
                      <c:pt idx="6">
                        <c:v>13.354098360655737</c:v>
                      </c:pt>
                      <c:pt idx="7">
                        <c:v>13.354098360655737</c:v>
                      </c:pt>
                      <c:pt idx="8">
                        <c:v>13.354098360655737</c:v>
                      </c:pt>
                      <c:pt idx="9">
                        <c:v>13.354098360655737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ED19-4463-832C-2AF755D74CB5}"/>
                  </c:ext>
                </c:extLst>
              </c15:ser>
            </c15:filteredLineSeries>
            <c15:filteredLine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A$22:$B$22</c15:sqref>
                        </c15:formulaRef>
                      </c:ext>
                    </c:extLst>
                    <c:strCache>
                      <c:ptCount val="2"/>
                      <c:pt idx="0">
                        <c:v>Step length</c:v>
                      </c:pt>
                      <c:pt idx="1">
                        <c:v>882</c:v>
                      </c:pt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>
                        <a:lumMod val="60000"/>
                      </a:schemeClr>
                    </a:solidFill>
                    <a:ln w="9525">
                      <a:solidFill>
                        <a:schemeClr val="accent1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5:$L$15</c15:sqref>
                        </c15:formulaRef>
                      </c:ext>
                    </c:extLst>
                    <c:strCache>
                      <c:ptCount val="6"/>
                      <c:pt idx="0">
                        <c:v>limb movement</c:v>
                      </c:pt>
                      <c:pt idx="5">
                        <c:v>locomotor rhythmicity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22:$L$22</c15:sqref>
                        </c15:formulaRef>
                      </c:ext>
                    </c:extLst>
                    <c:numCache>
                      <c:formatCode>0.0000</c:formatCode>
                      <c:ptCount val="10"/>
                      <c:pt idx="0">
                        <c:v>13.377049180327869</c:v>
                      </c:pt>
                      <c:pt idx="1">
                        <c:v>13.221311475409836</c:v>
                      </c:pt>
                      <c:pt idx="2">
                        <c:v>13.770491803278688</c:v>
                      </c:pt>
                      <c:pt idx="3" formatCode="General">
                        <c:v>13.10655737704918</c:v>
                      </c:pt>
                      <c:pt idx="4" formatCode="General">
                        <c:v>13.049180327868852</c:v>
                      </c:pt>
                      <c:pt idx="5" formatCode="General">
                        <c:v>14.524590163934427</c:v>
                      </c:pt>
                      <c:pt idx="6" formatCode="General">
                        <c:v>14.268518518518519</c:v>
                      </c:pt>
                      <c:pt idx="7" formatCode="General">
                        <c:v>13.680327868852459</c:v>
                      </c:pt>
                      <c:pt idx="8" formatCode="General">
                        <c:v>13.918032786885245</c:v>
                      </c:pt>
                      <c:pt idx="9" formatCode="General">
                        <c:v>13.680327868852459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ED19-4463-832C-2AF755D74CB5}"/>
                  </c:ext>
                </c:extLst>
              </c15:ser>
            </c15:filteredLineSeries>
            <c15:filteredLine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A$23:$B$23</c15:sqref>
                        </c15:formulaRef>
                      </c:ext>
                    </c:extLst>
                    <c:strCache>
                      <c:ptCount val="2"/>
                      <c:pt idx="0">
                        <c:v>Step length</c:v>
                      </c:pt>
                      <c:pt idx="1">
                        <c:v>882 avg</c:v>
                      </c:pt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>
                        <a:lumMod val="60000"/>
                      </a:schemeClr>
                    </a:solidFill>
                    <a:ln w="9525">
                      <a:solidFill>
                        <a:schemeClr val="accent2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15:$L$15</c15:sqref>
                        </c15:formulaRef>
                      </c:ext>
                    </c:extLst>
                    <c:strCache>
                      <c:ptCount val="6"/>
                      <c:pt idx="0">
                        <c:v>limb movement</c:v>
                      </c:pt>
                      <c:pt idx="5">
                        <c:v>locomotor rhythmicity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ed round 3'!$C$23:$L$23</c15:sqref>
                        </c15:formulaRef>
                      </c:ext>
                    </c:extLst>
                    <c:numCache>
                      <c:formatCode>0.000</c:formatCode>
                      <c:ptCount val="10"/>
                      <c:pt idx="0">
                        <c:v>13.304918032786883</c:v>
                      </c:pt>
                      <c:pt idx="1">
                        <c:v>13.304918032786883</c:v>
                      </c:pt>
                      <c:pt idx="2">
                        <c:v>13.304918032786883</c:v>
                      </c:pt>
                      <c:pt idx="3">
                        <c:v>13.304918032786883</c:v>
                      </c:pt>
                      <c:pt idx="4">
                        <c:v>13.304918032786883</c:v>
                      </c:pt>
                      <c:pt idx="5">
                        <c:v>14.014359441408621</c:v>
                      </c:pt>
                      <c:pt idx="6">
                        <c:v>14.014359441408621</c:v>
                      </c:pt>
                      <c:pt idx="7">
                        <c:v>14.014359441408621</c:v>
                      </c:pt>
                      <c:pt idx="8">
                        <c:v>14.014359441408621</c:v>
                      </c:pt>
                      <c:pt idx="9">
                        <c:v>14.014359441408621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ED19-4463-832C-2AF755D74CB5}"/>
                  </c:ext>
                </c:extLst>
              </c15:ser>
            </c15:filteredLineSeries>
          </c:ext>
        </c:extLst>
      </c:lineChart>
      <c:catAx>
        <c:axId val="658995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997480"/>
        <c:crosses val="autoZero"/>
        <c:auto val="1"/>
        <c:lblAlgn val="ctr"/>
        <c:lblOffset val="100"/>
        <c:noMultiLvlLbl val="0"/>
      </c:catAx>
      <c:valAx>
        <c:axId val="658997480"/>
        <c:scaling>
          <c:orientation val="minMax"/>
          <c:max val="80"/>
          <c:min val="6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995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42937</xdr:colOff>
      <xdr:row>8</xdr:row>
      <xdr:rowOff>176212</xdr:rowOff>
    </xdr:from>
    <xdr:to>
      <xdr:col>6</xdr:col>
      <xdr:colOff>719137</xdr:colOff>
      <xdr:row>23</xdr:row>
      <xdr:rowOff>619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02BD484-7C55-4667-A2A0-8574FB95BF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66725</xdr:colOff>
      <xdr:row>14</xdr:row>
      <xdr:rowOff>185737</xdr:rowOff>
    </xdr:from>
    <xdr:to>
      <xdr:col>18</xdr:col>
      <xdr:colOff>390525</xdr:colOff>
      <xdr:row>29</xdr:row>
      <xdr:rowOff>714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BC541FC-029C-41BB-A69E-6AEC6E46E9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723900</xdr:colOff>
      <xdr:row>24</xdr:row>
      <xdr:rowOff>28575</xdr:rowOff>
    </xdr:from>
    <xdr:to>
      <xdr:col>7</xdr:col>
      <xdr:colOff>0</xdr:colOff>
      <xdr:row>39</xdr:row>
      <xdr:rowOff>1143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F12F6A6-212B-412A-AFB8-EFD451C6A7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499</xdr:colOff>
      <xdr:row>50</xdr:row>
      <xdr:rowOff>23812</xdr:rowOff>
    </xdr:from>
    <xdr:to>
      <xdr:col>16</xdr:col>
      <xdr:colOff>19049</xdr:colOff>
      <xdr:row>82</xdr:row>
      <xdr:rowOff>762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D3137D3-C701-4E3B-A246-7380766DCB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33351</xdr:colOff>
      <xdr:row>83</xdr:row>
      <xdr:rowOff>9525</xdr:rowOff>
    </xdr:from>
    <xdr:to>
      <xdr:col>6</xdr:col>
      <xdr:colOff>323851</xdr:colOff>
      <xdr:row>115</xdr:row>
      <xdr:rowOff>61913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270291F-BE88-4047-ACCA-BDFB05F4F9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7650</xdr:colOff>
      <xdr:row>28</xdr:row>
      <xdr:rowOff>71437</xdr:rowOff>
    </xdr:from>
    <xdr:to>
      <xdr:col>7</xdr:col>
      <xdr:colOff>504825</xdr:colOff>
      <xdr:row>42</xdr:row>
      <xdr:rowOff>1476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4F5A14C-6A0E-4481-8871-5D1FCC7ED4F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28</xdr:row>
      <xdr:rowOff>0</xdr:rowOff>
    </xdr:from>
    <xdr:to>
      <xdr:col>16</xdr:col>
      <xdr:colOff>304800</xdr:colOff>
      <xdr:row>52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11793B6-B498-4A5B-8370-3D6B2F9F09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66700</xdr:colOff>
      <xdr:row>52</xdr:row>
      <xdr:rowOff>152400</xdr:rowOff>
    </xdr:from>
    <xdr:to>
      <xdr:col>7</xdr:col>
      <xdr:colOff>523875</xdr:colOff>
      <xdr:row>77</xdr:row>
      <xdr:rowOff>3505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87A2696-ED73-42D5-8685-59E0F83A5F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52</xdr:row>
      <xdr:rowOff>190499</xdr:rowOff>
    </xdr:from>
    <xdr:to>
      <xdr:col>16</xdr:col>
      <xdr:colOff>304800</xdr:colOff>
      <xdr:row>77</xdr:row>
      <xdr:rowOff>4762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E628241-5AD4-4886-923C-38DFE2A36B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C5D56-810F-448D-8BB9-574C55440BF2}">
  <dimension ref="A1:O10"/>
  <sheetViews>
    <sheetView workbookViewId="0">
      <selection activeCell="K1" sqref="K1:K1048576"/>
    </sheetView>
  </sheetViews>
  <sheetFormatPr defaultRowHeight="15" x14ac:dyDescent="0.25"/>
  <cols>
    <col min="1" max="1" width="16.140625" bestFit="1" customWidth="1"/>
    <col min="2" max="2" width="9.5703125" bestFit="1" customWidth="1"/>
    <col min="3" max="4" width="9.7109375" bestFit="1" customWidth="1"/>
    <col min="5" max="5" width="10.28515625" bestFit="1" customWidth="1"/>
    <col min="6" max="7" width="12" bestFit="1" customWidth="1"/>
    <col min="10" max="10" width="22.7109375" style="20" bestFit="1" customWidth="1"/>
    <col min="11" max="11" width="5.7109375" style="20" customWidth="1"/>
    <col min="12" max="13" width="11.5703125" style="20" bestFit="1" customWidth="1"/>
    <col min="14" max="15" width="9.5703125" style="20" bestFit="1" customWidth="1"/>
  </cols>
  <sheetData>
    <row r="1" spans="1:15" ht="54.95" customHeight="1" thickBot="1" x14ac:dyDescent="0.35">
      <c r="B1" s="62" t="s">
        <v>2</v>
      </c>
      <c r="C1" s="62"/>
      <c r="D1" s="62"/>
      <c r="E1" s="62"/>
      <c r="F1" s="62"/>
      <c r="G1" s="62"/>
      <c r="H1" s="62"/>
      <c r="I1" s="62"/>
    </row>
    <row r="2" spans="1:15" x14ac:dyDescent="0.25">
      <c r="B2" s="55" t="s">
        <v>0</v>
      </c>
      <c r="C2" s="56"/>
      <c r="D2" s="56"/>
      <c r="E2" s="57" t="s">
        <v>1</v>
      </c>
      <c r="F2" s="58"/>
      <c r="G2" s="59"/>
      <c r="L2" s="20">
        <v>881</v>
      </c>
      <c r="M2" s="20">
        <v>882</v>
      </c>
    </row>
    <row r="3" spans="1:15" x14ac:dyDescent="0.25">
      <c r="B3" s="16">
        <v>1</v>
      </c>
      <c r="C3" s="17">
        <v>2</v>
      </c>
      <c r="D3" s="17">
        <v>3</v>
      </c>
      <c r="E3" s="18">
        <v>1</v>
      </c>
      <c r="F3" s="17">
        <v>2</v>
      </c>
      <c r="G3" s="19">
        <v>3</v>
      </c>
      <c r="J3" s="60" t="s">
        <v>0</v>
      </c>
      <c r="K3" s="21">
        <v>1</v>
      </c>
      <c r="L3" s="22">
        <v>7.1334155449473302</v>
      </c>
      <c r="M3" s="23">
        <v>6.4792397705009588</v>
      </c>
      <c r="N3" s="24"/>
      <c r="O3" s="24"/>
    </row>
    <row r="4" spans="1:15" x14ac:dyDescent="0.25">
      <c r="A4">
        <v>881</v>
      </c>
      <c r="B4" s="14">
        <v>7.1334155449473302</v>
      </c>
      <c r="C4" s="13">
        <v>6.6154977163442883</v>
      </c>
      <c r="D4" s="13">
        <v>6.8424569507786197</v>
      </c>
      <c r="E4" s="15">
        <v>8.2321728598725237</v>
      </c>
      <c r="F4" s="4">
        <v>8.4068396207445844</v>
      </c>
      <c r="G4" s="5">
        <v>8.2939594293154819</v>
      </c>
      <c r="J4" s="61"/>
      <c r="K4" s="25">
        <v>2</v>
      </c>
      <c r="L4" s="26">
        <v>6.6154977163442883</v>
      </c>
      <c r="M4" s="27">
        <v>5.3976865122332063</v>
      </c>
      <c r="N4" s="24"/>
      <c r="O4" s="24"/>
    </row>
    <row r="5" spans="1:15" ht="15.75" thickBot="1" x14ac:dyDescent="0.3">
      <c r="A5">
        <v>882</v>
      </c>
      <c r="B5" s="12">
        <v>6.4792397705009588</v>
      </c>
      <c r="C5" s="2">
        <v>5.3976865122332063</v>
      </c>
      <c r="D5" s="2">
        <v>6.3569808808752883</v>
      </c>
      <c r="E5" s="9">
        <v>6.646891334842433</v>
      </c>
      <c r="F5" s="11">
        <v>7.5234555500150684</v>
      </c>
      <c r="G5" s="6">
        <v>6.5377468760061168</v>
      </c>
      <c r="J5" s="61"/>
      <c r="K5" s="25">
        <v>3</v>
      </c>
      <c r="L5" s="26">
        <v>6.8424569507786197</v>
      </c>
      <c r="M5" s="27">
        <v>6.3569808808752883</v>
      </c>
      <c r="N5" s="24"/>
      <c r="O5" s="24"/>
    </row>
    <row r="6" spans="1:15" ht="15.75" thickBot="1" x14ac:dyDescent="0.3">
      <c r="A6" t="s">
        <v>3</v>
      </c>
      <c r="B6" s="8">
        <f t="shared" ref="B6:D7" si="0">AVERAGE($B4:$D4)</f>
        <v>6.8637900706900794</v>
      </c>
      <c r="C6" s="8">
        <f t="shared" si="0"/>
        <v>6.8637900706900794</v>
      </c>
      <c r="D6" s="8">
        <f t="shared" si="0"/>
        <v>6.8637900706900794</v>
      </c>
      <c r="E6" s="1">
        <f t="shared" ref="E6:G7" si="1">AVERAGE($E4:$G4)</f>
        <v>8.3109906366441972</v>
      </c>
      <c r="F6" s="1">
        <f t="shared" si="1"/>
        <v>8.3109906366441972</v>
      </c>
      <c r="G6" s="1">
        <f t="shared" si="1"/>
        <v>8.3109906366441972</v>
      </c>
      <c r="K6" s="20" t="s">
        <v>5</v>
      </c>
      <c r="L6" s="24">
        <f>AVERAGE(L3:L5)</f>
        <v>6.8637900706900794</v>
      </c>
      <c r="M6" s="24">
        <f>AVERAGE(M3:M5)</f>
        <v>6.0779690545364842</v>
      </c>
      <c r="N6" s="31"/>
      <c r="O6" s="31"/>
    </row>
    <row r="7" spans="1:15" ht="15.75" thickBot="1" x14ac:dyDescent="0.3">
      <c r="A7" t="s">
        <v>4</v>
      </c>
      <c r="B7" s="8">
        <f t="shared" si="0"/>
        <v>6.0779690545364842</v>
      </c>
      <c r="C7" s="8">
        <f t="shared" si="0"/>
        <v>6.0779690545364842</v>
      </c>
      <c r="D7" s="8">
        <f t="shared" si="0"/>
        <v>6.0779690545364842</v>
      </c>
      <c r="E7" s="1">
        <f t="shared" si="1"/>
        <v>6.9026979202878733</v>
      </c>
      <c r="F7" s="1">
        <f t="shared" si="1"/>
        <v>6.9026979202878733</v>
      </c>
      <c r="G7" s="1">
        <f t="shared" si="1"/>
        <v>6.9026979202878733</v>
      </c>
      <c r="J7" s="37" t="s">
        <v>1</v>
      </c>
      <c r="K7" s="28">
        <v>1</v>
      </c>
      <c r="L7" s="29">
        <v>8.2321728598725237</v>
      </c>
      <c r="M7" s="30">
        <v>6.646891334842433</v>
      </c>
      <c r="N7" s="31"/>
      <c r="O7" s="31"/>
    </row>
    <row r="8" spans="1:15" ht="15.75" thickBot="1" x14ac:dyDescent="0.3">
      <c r="J8" s="38"/>
      <c r="K8" s="25">
        <v>2</v>
      </c>
      <c r="L8" s="32">
        <v>8.4068396207445844</v>
      </c>
      <c r="M8" s="33">
        <v>7.5234555500150684</v>
      </c>
      <c r="N8" s="31"/>
      <c r="O8" s="31"/>
    </row>
    <row r="9" spans="1:15" ht="15.75" thickBot="1" x14ac:dyDescent="0.3">
      <c r="J9" s="39"/>
      <c r="K9" s="34">
        <v>3</v>
      </c>
      <c r="L9" s="35">
        <v>8.2939594293154819</v>
      </c>
      <c r="M9" s="36">
        <v>6.5377468760061168</v>
      </c>
    </row>
    <row r="10" spans="1:15" x14ac:dyDescent="0.25">
      <c r="K10" s="20" t="s">
        <v>5</v>
      </c>
      <c r="L10" s="24">
        <f>AVERAGE(L7:L9)</f>
        <v>8.3109906366441972</v>
      </c>
      <c r="M10" s="24">
        <f>AVERAGE(M7:M9)</f>
        <v>6.9026979202878733</v>
      </c>
    </row>
  </sheetData>
  <mergeCells count="4">
    <mergeCell ref="B2:D2"/>
    <mergeCell ref="E2:G2"/>
    <mergeCell ref="J3:J5"/>
    <mergeCell ref="B1:I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BD8C5-AC88-4656-901D-E535D45A6656}">
  <dimension ref="A1:N34"/>
  <sheetViews>
    <sheetView topLeftCell="A10" zoomScaleNormal="100" workbookViewId="0">
      <selection activeCell="B22" sqref="B22:N30"/>
    </sheetView>
  </sheetViews>
  <sheetFormatPr defaultRowHeight="15" x14ac:dyDescent="0.25"/>
  <cols>
    <col min="1" max="1" width="16.140625" bestFit="1" customWidth="1"/>
    <col min="2" max="2" width="9.5703125" bestFit="1" customWidth="1"/>
    <col min="3" max="4" width="9.7109375" bestFit="1" customWidth="1"/>
    <col min="5" max="5" width="15.140625" bestFit="1" customWidth="1"/>
    <col min="6" max="6" width="10.28515625" bestFit="1" customWidth="1"/>
    <col min="7" max="8" width="12" bestFit="1" customWidth="1"/>
    <col min="9" max="9" width="15.5703125" bestFit="1" customWidth="1"/>
  </cols>
  <sheetData>
    <row r="1" spans="1:9" x14ac:dyDescent="0.25">
      <c r="B1" s="63">
        <v>881</v>
      </c>
      <c r="C1" s="63"/>
      <c r="D1" s="63"/>
      <c r="E1" s="63"/>
      <c r="F1" s="63"/>
      <c r="G1" s="63"/>
      <c r="H1" s="63"/>
      <c r="I1" s="63"/>
    </row>
    <row r="2" spans="1:9" x14ac:dyDescent="0.25">
      <c r="B2" s="65" t="s">
        <v>0</v>
      </c>
      <c r="C2" s="65"/>
      <c r="D2" s="65"/>
      <c r="E2" s="66"/>
      <c r="F2" s="67" t="s">
        <v>1</v>
      </c>
      <c r="G2" s="65"/>
      <c r="H2" s="65"/>
      <c r="I2" s="65"/>
    </row>
    <row r="3" spans="1:9" x14ac:dyDescent="0.25">
      <c r="B3" s="41">
        <v>1</v>
      </c>
      <c r="C3" s="41">
        <v>2</v>
      </c>
      <c r="D3" s="41">
        <v>3</v>
      </c>
      <c r="E3" s="7" t="s">
        <v>9</v>
      </c>
      <c r="F3" s="47">
        <v>1</v>
      </c>
      <c r="G3" s="17">
        <v>2</v>
      </c>
      <c r="H3" s="19">
        <v>3</v>
      </c>
      <c r="I3" s="7" t="s">
        <v>9</v>
      </c>
    </row>
    <row r="4" spans="1:9" x14ac:dyDescent="0.25">
      <c r="A4" t="s">
        <v>6</v>
      </c>
      <c r="B4" s="1">
        <v>44.750819672131158</v>
      </c>
      <c r="C4" s="1">
        <v>42.213114754098399</v>
      </c>
      <c r="D4" s="1">
        <v>43.824590163934481</v>
      </c>
      <c r="E4" s="1">
        <f>AVERAGE(B4:D4)</f>
        <v>43.596174863388008</v>
      </c>
      <c r="F4" s="1">
        <v>44.801639344262291</v>
      </c>
      <c r="G4" s="1">
        <v>46.067213114754132</v>
      </c>
      <c r="H4" s="1">
        <v>45.82131147540985</v>
      </c>
      <c r="I4" s="1">
        <f>AVERAGE(F4:H4)</f>
        <v>45.563387978142089</v>
      </c>
    </row>
    <row r="5" spans="1:9" x14ac:dyDescent="0.25">
      <c r="A5" t="s">
        <v>7</v>
      </c>
      <c r="B5" s="1">
        <v>12.385245901639344</v>
      </c>
      <c r="C5" s="1">
        <v>12.188524590163935</v>
      </c>
      <c r="D5" s="1">
        <v>12.172131147540984</v>
      </c>
      <c r="E5" s="1">
        <f>AVERAGE(B5:D5)</f>
        <v>12.248633879781423</v>
      </c>
      <c r="F5" s="1">
        <v>13.631147540983607</v>
      </c>
      <c r="G5" s="1">
        <v>13.565573770491802</v>
      </c>
      <c r="H5" s="1">
        <v>13.368852459016393</v>
      </c>
      <c r="I5" s="1">
        <f>AVERAGE(F5:H5)</f>
        <v>13.521857923497267</v>
      </c>
    </row>
    <row r="6" spans="1:9" x14ac:dyDescent="0.25">
      <c r="A6" t="s">
        <v>8</v>
      </c>
      <c r="B6" s="1">
        <v>77.516393442622956</v>
      </c>
      <c r="C6" s="1">
        <v>77.795081967213122</v>
      </c>
      <c r="D6" s="1">
        <v>77.729508196721312</v>
      </c>
      <c r="E6" s="1">
        <f>AVERAGE(B6:D6)</f>
        <v>77.680327868852473</v>
      </c>
      <c r="F6" s="1">
        <v>71.942622950819668</v>
      </c>
      <c r="G6" s="1">
        <v>72.196721311475414</v>
      </c>
      <c r="H6" s="1">
        <v>73.795081967213122</v>
      </c>
      <c r="I6" s="1">
        <f>AVERAGE(F6:H6)</f>
        <v>72.644808743169406</v>
      </c>
    </row>
    <row r="7" spans="1:9" ht="15.75" thickBot="1" x14ac:dyDescent="0.3">
      <c r="B7" s="68">
        <v>882</v>
      </c>
      <c r="C7" s="68"/>
      <c r="D7" s="68"/>
      <c r="E7" s="68"/>
      <c r="F7" s="68"/>
      <c r="G7" s="68"/>
      <c r="H7" s="68"/>
      <c r="I7" s="68"/>
    </row>
    <row r="8" spans="1:9" x14ac:dyDescent="0.25">
      <c r="B8" s="55" t="s">
        <v>0</v>
      </c>
      <c r="C8" s="56"/>
      <c r="D8" s="64"/>
      <c r="F8" s="43" t="s">
        <v>1</v>
      </c>
      <c r="G8" s="43"/>
      <c r="H8" s="44"/>
    </row>
    <row r="9" spans="1:9" x14ac:dyDescent="0.25">
      <c r="B9" s="16">
        <v>1</v>
      </c>
      <c r="C9" s="45">
        <v>2</v>
      </c>
      <c r="D9" s="46">
        <v>3</v>
      </c>
      <c r="E9" s="7" t="s">
        <v>9</v>
      </c>
      <c r="F9" s="17">
        <v>1</v>
      </c>
      <c r="G9" s="17">
        <v>2</v>
      </c>
      <c r="H9" s="19">
        <v>3</v>
      </c>
      <c r="I9" s="7" t="s">
        <v>9</v>
      </c>
    </row>
    <row r="10" spans="1:9" x14ac:dyDescent="0.25">
      <c r="A10" t="s">
        <v>6</v>
      </c>
      <c r="B10" s="42">
        <v>35.057377049180346</v>
      </c>
      <c r="C10" s="42">
        <v>29.9327868852459</v>
      </c>
      <c r="D10" s="42">
        <v>33.034426229508213</v>
      </c>
      <c r="E10" s="1">
        <f>AVERAGE(B10:D10)</f>
        <v>32.674863387978156</v>
      </c>
      <c r="F10">
        <v>33.991803278688522</v>
      </c>
      <c r="G10">
        <v>39.151851851851838</v>
      </c>
      <c r="H10">
        <v>34.070491803278692</v>
      </c>
      <c r="I10" s="1">
        <f>AVERAGE(F10:H10)</f>
        <v>35.738048977939684</v>
      </c>
    </row>
    <row r="11" spans="1:9" x14ac:dyDescent="0.25">
      <c r="A11" t="s">
        <v>7</v>
      </c>
      <c r="B11" s="42">
        <v>13.377049180327869</v>
      </c>
      <c r="C11" s="42">
        <v>13.221311475409836</v>
      </c>
      <c r="D11" s="42">
        <v>13.770491803278688</v>
      </c>
      <c r="E11" s="1">
        <f>AVERAGE(B11:D11)</f>
        <v>13.456284153005464</v>
      </c>
      <c r="F11">
        <v>14.524590163934427</v>
      </c>
      <c r="G11">
        <v>14.268518518518519</v>
      </c>
      <c r="H11">
        <v>13.680327868852459</v>
      </c>
      <c r="I11" s="1">
        <f>AVERAGE(F11:H11)</f>
        <v>14.157812183768469</v>
      </c>
    </row>
    <row r="12" spans="1:9" x14ac:dyDescent="0.25">
      <c r="A12" t="s">
        <v>8</v>
      </c>
      <c r="B12" s="42">
        <v>67.114754098360649</v>
      </c>
      <c r="C12" s="42">
        <v>68.311475409836063</v>
      </c>
      <c r="D12" s="42">
        <v>69.26229508196721</v>
      </c>
      <c r="E12" s="1">
        <f>AVERAGE(B12:D12)</f>
        <v>68.229508196721312</v>
      </c>
      <c r="F12">
        <v>69.942622950819668</v>
      </c>
      <c r="G12">
        <v>66.655737704918039</v>
      </c>
      <c r="H12">
        <v>68.098360655737707</v>
      </c>
      <c r="I12" s="1">
        <f>AVERAGE(F12:H12)</f>
        <v>68.232240437158467</v>
      </c>
    </row>
    <row r="13" spans="1:9" x14ac:dyDescent="0.25">
      <c r="A13" s="4"/>
      <c r="B13" s="4"/>
      <c r="C13" s="4"/>
      <c r="D13" s="4"/>
      <c r="E13" s="4"/>
      <c r="F13" s="4"/>
    </row>
    <row r="14" spans="1:9" x14ac:dyDescent="0.25">
      <c r="A14" s="4"/>
      <c r="B14" s="4"/>
      <c r="C14" s="4"/>
      <c r="D14" s="4"/>
      <c r="E14" s="4"/>
      <c r="F14" s="4"/>
    </row>
    <row r="15" spans="1:9" x14ac:dyDescent="0.25">
      <c r="C15" s="48" t="s">
        <v>6</v>
      </c>
      <c r="D15" s="48"/>
      <c r="E15" s="48" t="s">
        <v>7</v>
      </c>
      <c r="F15" s="48"/>
      <c r="G15" s="48" t="s">
        <v>8</v>
      </c>
      <c r="H15" s="48"/>
    </row>
    <row r="16" spans="1:9" x14ac:dyDescent="0.25">
      <c r="C16" t="s">
        <v>10</v>
      </c>
      <c r="D16" t="s">
        <v>11</v>
      </c>
      <c r="E16" t="s">
        <v>10</v>
      </c>
      <c r="F16" t="s">
        <v>11</v>
      </c>
      <c r="G16" t="s">
        <v>10</v>
      </c>
      <c r="H16" t="s">
        <v>11</v>
      </c>
    </row>
    <row r="17" spans="1:14" x14ac:dyDescent="0.25">
      <c r="B17" s="41">
        <v>1</v>
      </c>
      <c r="C17" s="1">
        <v>44.750819672131158</v>
      </c>
      <c r="D17" s="1">
        <v>44.801639344262291</v>
      </c>
      <c r="E17" s="1">
        <v>12.385245901639344</v>
      </c>
      <c r="F17" s="1">
        <v>13.631147540983607</v>
      </c>
      <c r="G17" s="1">
        <v>77.516393442622956</v>
      </c>
      <c r="H17" s="1">
        <v>71.942622950819668</v>
      </c>
    </row>
    <row r="18" spans="1:14" x14ac:dyDescent="0.25">
      <c r="B18" s="41">
        <v>2</v>
      </c>
      <c r="C18" s="1">
        <v>42.213114754098399</v>
      </c>
      <c r="D18" s="1">
        <v>46.067213114754132</v>
      </c>
      <c r="E18" s="1">
        <v>12.188524590163935</v>
      </c>
      <c r="F18" s="1">
        <v>13.565573770491802</v>
      </c>
      <c r="G18" s="1">
        <v>77.795081967213122</v>
      </c>
      <c r="H18" s="1">
        <v>72.196721311475414</v>
      </c>
    </row>
    <row r="19" spans="1:14" x14ac:dyDescent="0.25">
      <c r="B19" s="41">
        <v>3</v>
      </c>
      <c r="C19" s="1">
        <v>43.824590163934481</v>
      </c>
      <c r="D19" s="1">
        <v>45.82131147540985</v>
      </c>
      <c r="E19" s="1">
        <v>12.172131147540984</v>
      </c>
      <c r="F19" s="1">
        <v>13.368852459016393</v>
      </c>
      <c r="G19" s="1">
        <v>77.729508196721312</v>
      </c>
      <c r="H19" s="1">
        <v>73.795081967213122</v>
      </c>
    </row>
    <row r="20" spans="1:14" x14ac:dyDescent="0.25">
      <c r="B20" s="41" t="s">
        <v>9</v>
      </c>
      <c r="C20" s="1">
        <f t="shared" ref="C20:H20" si="0">AVERAGE(C17:C19)</f>
        <v>43.596174863388008</v>
      </c>
      <c r="D20" s="1">
        <f t="shared" si="0"/>
        <v>45.563387978142089</v>
      </c>
      <c r="E20" s="1">
        <f t="shared" si="0"/>
        <v>12.248633879781423</v>
      </c>
      <c r="F20" s="1">
        <f t="shared" si="0"/>
        <v>13.521857923497267</v>
      </c>
      <c r="G20" s="1">
        <f t="shared" si="0"/>
        <v>77.680327868852473</v>
      </c>
      <c r="H20" s="1">
        <f t="shared" si="0"/>
        <v>72.644808743169406</v>
      </c>
    </row>
    <row r="21" spans="1:14" x14ac:dyDescent="0.25">
      <c r="A21" s="40"/>
      <c r="B21" s="17"/>
      <c r="C21" s="4"/>
      <c r="D21" s="4"/>
      <c r="E21" s="4"/>
      <c r="F21" s="4"/>
    </row>
    <row r="22" spans="1:14" x14ac:dyDescent="0.25">
      <c r="A22" s="4"/>
      <c r="C22" s="63" t="s">
        <v>6</v>
      </c>
      <c r="D22" s="63"/>
      <c r="E22" s="63"/>
      <c r="F22" s="63"/>
      <c r="G22" s="63" t="s">
        <v>12</v>
      </c>
      <c r="H22" s="63"/>
      <c r="I22" s="63"/>
      <c r="J22" s="63"/>
      <c r="K22" s="63" t="s">
        <v>13</v>
      </c>
      <c r="L22" s="63"/>
      <c r="M22" s="63"/>
      <c r="N22" s="63"/>
    </row>
    <row r="23" spans="1:14" x14ac:dyDescent="0.25">
      <c r="C23" s="63">
        <v>881</v>
      </c>
      <c r="D23" s="63"/>
      <c r="E23" s="63">
        <v>882</v>
      </c>
      <c r="F23" s="63"/>
      <c r="G23" s="63">
        <v>881</v>
      </c>
      <c r="H23" s="63"/>
      <c r="I23" s="63">
        <v>882</v>
      </c>
      <c r="J23" s="63"/>
      <c r="K23" s="63">
        <v>881</v>
      </c>
      <c r="L23" s="63"/>
      <c r="M23" s="63">
        <v>882</v>
      </c>
      <c r="N23" s="63"/>
    </row>
    <row r="24" spans="1:14" x14ac:dyDescent="0.25">
      <c r="A24" s="4"/>
      <c r="C24" t="s">
        <v>10</v>
      </c>
      <c r="D24" t="s">
        <v>11</v>
      </c>
      <c r="E24" t="s">
        <v>10</v>
      </c>
      <c r="F24" t="s">
        <v>11</v>
      </c>
      <c r="G24" t="s">
        <v>10</v>
      </c>
      <c r="H24" t="s">
        <v>11</v>
      </c>
      <c r="I24" t="s">
        <v>10</v>
      </c>
      <c r="J24" t="s">
        <v>11</v>
      </c>
      <c r="K24" t="s">
        <v>10</v>
      </c>
      <c r="L24" t="s">
        <v>11</v>
      </c>
      <c r="M24" t="s">
        <v>10</v>
      </c>
      <c r="N24" t="s">
        <v>11</v>
      </c>
    </row>
    <row r="25" spans="1:14" x14ac:dyDescent="0.25">
      <c r="B25" s="41">
        <v>1</v>
      </c>
      <c r="C25" s="1">
        <v>44.750819672131158</v>
      </c>
      <c r="D25" s="1">
        <v>44.801639344262291</v>
      </c>
      <c r="E25" s="42">
        <v>35.057377049180346</v>
      </c>
      <c r="F25">
        <v>33.991803278688522</v>
      </c>
      <c r="G25" s="1">
        <v>12.385245901639344</v>
      </c>
      <c r="H25" s="1">
        <v>13.631147540983607</v>
      </c>
      <c r="I25" s="42">
        <v>13.377049180327869</v>
      </c>
      <c r="J25">
        <v>14.524590163934427</v>
      </c>
      <c r="K25" s="1">
        <v>77.516393442622956</v>
      </c>
      <c r="L25" s="1">
        <v>71.942622950819668</v>
      </c>
      <c r="M25" s="42">
        <v>67.114754098360649</v>
      </c>
      <c r="N25">
        <v>69.942622950819668</v>
      </c>
    </row>
    <row r="26" spans="1:14" x14ac:dyDescent="0.25">
      <c r="B26" s="41">
        <v>2</v>
      </c>
      <c r="C26" s="1">
        <v>42.213114754098399</v>
      </c>
      <c r="D26" s="1">
        <v>46.067213114754132</v>
      </c>
      <c r="E26" s="42">
        <v>29.9327868852459</v>
      </c>
      <c r="F26">
        <v>39.151851851851838</v>
      </c>
      <c r="G26" s="1">
        <v>12.188524590163935</v>
      </c>
      <c r="H26" s="1">
        <v>13.565573770491802</v>
      </c>
      <c r="I26" s="42">
        <v>13.221311475409836</v>
      </c>
      <c r="J26">
        <v>14.268518518518519</v>
      </c>
      <c r="K26" s="1">
        <v>77.795081967213122</v>
      </c>
      <c r="L26" s="1">
        <v>72.196721311475414</v>
      </c>
      <c r="M26" s="42">
        <v>68.311475409836063</v>
      </c>
      <c r="N26">
        <v>66.655737704918039</v>
      </c>
    </row>
    <row r="27" spans="1:14" x14ac:dyDescent="0.25">
      <c r="B27" s="41">
        <v>3</v>
      </c>
      <c r="C27" s="1">
        <v>43.824590163934481</v>
      </c>
      <c r="D27" s="1">
        <v>45.82131147540985</v>
      </c>
      <c r="E27" s="42">
        <v>33.034426229508213</v>
      </c>
      <c r="F27">
        <v>34.070491803278692</v>
      </c>
      <c r="G27" s="1">
        <v>12.172131147540984</v>
      </c>
      <c r="H27" s="1">
        <v>13.368852459016393</v>
      </c>
      <c r="I27" s="42">
        <v>13.770491803278688</v>
      </c>
      <c r="J27">
        <v>13.680327868852459</v>
      </c>
      <c r="K27" s="1">
        <v>77.729508196721312</v>
      </c>
      <c r="L27" s="1">
        <v>73.795081967213122</v>
      </c>
      <c r="M27" s="42">
        <v>69.26229508196721</v>
      </c>
      <c r="N27">
        <v>68.098360655737707</v>
      </c>
    </row>
    <row r="28" spans="1:14" x14ac:dyDescent="0.25">
      <c r="B28" s="41">
        <v>4</v>
      </c>
      <c r="C28">
        <v>43.92295081967216</v>
      </c>
      <c r="D28" s="1">
        <v>47.040983606557361</v>
      </c>
      <c r="E28">
        <v>35.039344262295067</v>
      </c>
      <c r="F28">
        <v>30.639344262295083</v>
      </c>
      <c r="G28">
        <v>12.049180327868852</v>
      </c>
      <c r="H28" s="1">
        <v>12.950819672131148</v>
      </c>
      <c r="I28">
        <v>13.10655737704918</v>
      </c>
      <c r="J28">
        <v>13.918032786885245</v>
      </c>
      <c r="K28">
        <v>78.614754098360649</v>
      </c>
      <c r="L28" s="1">
        <v>74.959016393442624</v>
      </c>
      <c r="M28">
        <v>69.680327868852459</v>
      </c>
      <c r="N28">
        <v>76.73770491803279</v>
      </c>
    </row>
    <row r="29" spans="1:14" x14ac:dyDescent="0.25">
      <c r="B29" s="41">
        <v>5</v>
      </c>
      <c r="C29">
        <v>43.822950819672144</v>
      </c>
      <c r="D29" s="1">
        <v>48.129508196721325</v>
      </c>
      <c r="E29">
        <v>29.747540983606562</v>
      </c>
      <c r="F29">
        <v>30.454098360655735</v>
      </c>
      <c r="G29">
        <v>11.762295081967213</v>
      </c>
      <c r="H29" s="1">
        <v>13.254098360655737</v>
      </c>
      <c r="I29">
        <v>13.049180327868852</v>
      </c>
      <c r="J29">
        <v>13.680327868852459</v>
      </c>
      <c r="K29">
        <v>79.368852459016395</v>
      </c>
      <c r="L29" s="1">
        <v>73.721311475409834</v>
      </c>
      <c r="M29">
        <v>70.811475409836063</v>
      </c>
      <c r="N29">
        <v>69.303278688524586</v>
      </c>
    </row>
    <row r="30" spans="1:14" x14ac:dyDescent="0.25">
      <c r="B30" s="41" t="s">
        <v>9</v>
      </c>
      <c r="C30" s="1">
        <f>AVERAGE(C25:C29)</f>
        <v>43.706885245901667</v>
      </c>
      <c r="D30" s="1">
        <f t="shared" ref="D30:M30" si="1">AVERAGE(D25:D29)</f>
        <v>46.372131147540991</v>
      </c>
      <c r="E30" s="1">
        <f t="shared" si="1"/>
        <v>32.562295081967221</v>
      </c>
      <c r="F30" s="1">
        <f t="shared" si="1"/>
        <v>33.661517911353975</v>
      </c>
      <c r="G30" s="1">
        <f t="shared" si="1"/>
        <v>12.111475409836066</v>
      </c>
      <c r="H30" s="1">
        <f t="shared" si="1"/>
        <v>13.354098360655737</v>
      </c>
      <c r="I30" s="1">
        <f t="shared" si="1"/>
        <v>13.304918032786883</v>
      </c>
      <c r="J30" s="1">
        <f t="shared" si="1"/>
        <v>14.014359441408621</v>
      </c>
      <c r="K30" s="1">
        <f t="shared" si="1"/>
        <v>78.204918032786892</v>
      </c>
      <c r="L30" s="1">
        <f t="shared" si="1"/>
        <v>73.32295081967213</v>
      </c>
      <c r="M30" s="1">
        <f t="shared" si="1"/>
        <v>69.036065573770486</v>
      </c>
      <c r="N30" s="1">
        <f>AVERAGE(N25:N29)</f>
        <v>70.147540983606547</v>
      </c>
    </row>
    <row r="32" spans="1:14" x14ac:dyDescent="0.25">
      <c r="A32" s="16"/>
    </row>
    <row r="33" spans="1:1" x14ac:dyDescent="0.25">
      <c r="A33" s="17"/>
    </row>
    <row r="34" spans="1:1" x14ac:dyDescent="0.25">
      <c r="A34" s="10"/>
    </row>
  </sheetData>
  <mergeCells count="14">
    <mergeCell ref="B8:D8"/>
    <mergeCell ref="B2:E2"/>
    <mergeCell ref="F2:I2"/>
    <mergeCell ref="B1:I1"/>
    <mergeCell ref="B7:I7"/>
    <mergeCell ref="K22:N22"/>
    <mergeCell ref="K23:L23"/>
    <mergeCell ref="M23:N23"/>
    <mergeCell ref="C23:D23"/>
    <mergeCell ref="E23:F23"/>
    <mergeCell ref="C22:F22"/>
    <mergeCell ref="G22:J22"/>
    <mergeCell ref="G23:H23"/>
    <mergeCell ref="I23:J23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890FA-6D49-4728-B2D7-17C44CF69920}">
  <dimension ref="A2:N28"/>
  <sheetViews>
    <sheetView topLeftCell="A46" workbookViewId="0">
      <selection sqref="A1:XFD1048576"/>
    </sheetView>
  </sheetViews>
  <sheetFormatPr defaultRowHeight="15" x14ac:dyDescent="0.25"/>
  <cols>
    <col min="1" max="1" width="9.85546875" customWidth="1"/>
  </cols>
  <sheetData>
    <row r="2" spans="1:14" x14ac:dyDescent="0.25">
      <c r="C2" s="63" t="s">
        <v>6</v>
      </c>
      <c r="D2" s="63"/>
      <c r="E2" s="63"/>
      <c r="F2" s="63"/>
      <c r="G2" s="63" t="s">
        <v>12</v>
      </c>
      <c r="H2" s="63"/>
      <c r="I2" s="63"/>
      <c r="J2" s="63"/>
      <c r="K2" s="63" t="s">
        <v>13</v>
      </c>
      <c r="L2" s="63"/>
      <c r="M2" s="63"/>
      <c r="N2" s="63"/>
    </row>
    <row r="3" spans="1:14" x14ac:dyDescent="0.25">
      <c r="C3" s="63">
        <v>881</v>
      </c>
      <c r="D3" s="63"/>
      <c r="E3" s="63">
        <v>882</v>
      </c>
      <c r="F3" s="63"/>
      <c r="G3" s="63">
        <v>881</v>
      </c>
      <c r="H3" s="63"/>
      <c r="I3" s="63">
        <v>882</v>
      </c>
      <c r="J3" s="63"/>
      <c r="K3" s="63">
        <v>881</v>
      </c>
      <c r="L3" s="63"/>
      <c r="M3" s="63">
        <v>882</v>
      </c>
      <c r="N3" s="63"/>
    </row>
    <row r="4" spans="1:14" x14ac:dyDescent="0.25">
      <c r="C4" t="s">
        <v>10</v>
      </c>
      <c r="D4" t="s">
        <v>11</v>
      </c>
      <c r="E4" t="s">
        <v>10</v>
      </c>
      <c r="F4" t="s">
        <v>11</v>
      </c>
      <c r="G4" t="s">
        <v>10</v>
      </c>
      <c r="H4" t="s">
        <v>11</v>
      </c>
      <c r="I4" t="s">
        <v>10</v>
      </c>
      <c r="J4" t="s">
        <v>11</v>
      </c>
      <c r="K4" t="s">
        <v>10</v>
      </c>
      <c r="L4" t="s">
        <v>11</v>
      </c>
      <c r="M4" t="s">
        <v>10</v>
      </c>
      <c r="N4" t="s">
        <v>11</v>
      </c>
    </row>
    <row r="5" spans="1:14" x14ac:dyDescent="0.25">
      <c r="B5" s="41">
        <v>1</v>
      </c>
      <c r="C5" s="1">
        <v>44.750819672131158</v>
      </c>
      <c r="D5" s="1">
        <v>44.801639344262291</v>
      </c>
      <c r="E5" s="42">
        <v>35.057377049180346</v>
      </c>
      <c r="F5">
        <v>33.991803278688522</v>
      </c>
      <c r="G5" s="1">
        <v>12.385245901639344</v>
      </c>
      <c r="H5" s="1">
        <v>13.631147540983607</v>
      </c>
      <c r="I5" s="42">
        <v>13.377049180327869</v>
      </c>
      <c r="J5">
        <v>14.524590163934427</v>
      </c>
      <c r="K5" s="1">
        <v>77.516393442622956</v>
      </c>
      <c r="L5" s="1">
        <v>71.942622950819668</v>
      </c>
      <c r="M5" s="42">
        <v>67.114754098360649</v>
      </c>
      <c r="N5">
        <v>69.942622950819668</v>
      </c>
    </row>
    <row r="6" spans="1:14" x14ac:dyDescent="0.25">
      <c r="B6" s="41">
        <v>2</v>
      </c>
      <c r="C6" s="1">
        <v>42.213114754098399</v>
      </c>
      <c r="D6" s="1">
        <v>46.067213114754132</v>
      </c>
      <c r="E6" s="42">
        <v>29.9327868852459</v>
      </c>
      <c r="F6">
        <v>39.151851851851838</v>
      </c>
      <c r="G6" s="1">
        <v>12.188524590163935</v>
      </c>
      <c r="H6" s="1">
        <v>13.565573770491802</v>
      </c>
      <c r="I6" s="42">
        <v>13.221311475409836</v>
      </c>
      <c r="J6">
        <v>14.268518518518519</v>
      </c>
      <c r="K6" s="1">
        <v>77.795081967213122</v>
      </c>
      <c r="L6" s="1">
        <v>72.196721311475414</v>
      </c>
      <c r="M6" s="42">
        <v>68.311475409836063</v>
      </c>
      <c r="N6">
        <v>66.655737704918039</v>
      </c>
    </row>
    <row r="7" spans="1:14" x14ac:dyDescent="0.25">
      <c r="B7" s="41">
        <v>3</v>
      </c>
      <c r="C7" s="1">
        <v>43.824590163934481</v>
      </c>
      <c r="D7" s="1">
        <v>45.82131147540985</v>
      </c>
      <c r="E7" s="42">
        <v>33.034426229508213</v>
      </c>
      <c r="F7">
        <v>34.070491803278692</v>
      </c>
      <c r="G7" s="1">
        <v>12.172131147540984</v>
      </c>
      <c r="H7" s="1">
        <v>13.368852459016393</v>
      </c>
      <c r="I7" s="42">
        <v>13.770491803278688</v>
      </c>
      <c r="J7">
        <v>13.680327868852459</v>
      </c>
      <c r="K7" s="1">
        <v>77.729508196721312</v>
      </c>
      <c r="L7" s="1">
        <v>73.795081967213122</v>
      </c>
      <c r="M7" s="42">
        <v>69.26229508196721</v>
      </c>
      <c r="N7">
        <v>68.098360655737707</v>
      </c>
    </row>
    <row r="8" spans="1:14" x14ac:dyDescent="0.25">
      <c r="B8" s="41">
        <v>4</v>
      </c>
      <c r="C8">
        <v>43.92295081967216</v>
      </c>
      <c r="D8" s="1">
        <v>47.040983606557361</v>
      </c>
      <c r="E8">
        <v>35.039344262295067</v>
      </c>
      <c r="F8">
        <v>30.639344262295083</v>
      </c>
      <c r="G8">
        <v>12.049180327868852</v>
      </c>
      <c r="H8" s="1">
        <v>12.950819672131148</v>
      </c>
      <c r="I8">
        <v>13.10655737704918</v>
      </c>
      <c r="J8">
        <v>13.918032786885245</v>
      </c>
      <c r="K8">
        <v>78.614754098360649</v>
      </c>
      <c r="L8" s="1">
        <v>74.959016393442624</v>
      </c>
      <c r="M8">
        <v>69.680327868852459</v>
      </c>
      <c r="N8">
        <v>76.73770491803279</v>
      </c>
    </row>
    <row r="9" spans="1:14" x14ac:dyDescent="0.25">
      <c r="B9" s="41">
        <v>5</v>
      </c>
      <c r="C9">
        <v>43.822950819672144</v>
      </c>
      <c r="D9" s="1">
        <v>48.129508196721325</v>
      </c>
      <c r="E9">
        <v>29.747540983606562</v>
      </c>
      <c r="F9">
        <v>30.454098360655735</v>
      </c>
      <c r="G9">
        <v>11.762295081967213</v>
      </c>
      <c r="H9" s="1">
        <v>13.254098360655737</v>
      </c>
      <c r="I9">
        <v>13.049180327868852</v>
      </c>
      <c r="J9">
        <v>13.680327868852459</v>
      </c>
      <c r="K9">
        <v>79.368852459016395</v>
      </c>
      <c r="L9" s="1">
        <v>73.721311475409834</v>
      </c>
      <c r="M9">
        <v>70.811475409836063</v>
      </c>
      <c r="N9">
        <v>69.303278688524586</v>
      </c>
    </row>
    <row r="10" spans="1:14" x14ac:dyDescent="0.25">
      <c r="B10" s="41" t="s">
        <v>9</v>
      </c>
      <c r="C10" s="1">
        <f>AVERAGE(C5:C9)</f>
        <v>43.706885245901667</v>
      </c>
      <c r="D10" s="1">
        <f t="shared" ref="D10:M10" si="0">AVERAGE(D5:D9)</f>
        <v>46.372131147540991</v>
      </c>
      <c r="E10" s="1">
        <f t="shared" si="0"/>
        <v>32.562295081967221</v>
      </c>
      <c r="F10" s="1">
        <f t="shared" si="0"/>
        <v>33.661517911353975</v>
      </c>
      <c r="G10" s="1">
        <f t="shared" si="0"/>
        <v>12.111475409836066</v>
      </c>
      <c r="H10" s="1">
        <f t="shared" si="0"/>
        <v>13.354098360655737</v>
      </c>
      <c r="I10" s="1">
        <f t="shared" si="0"/>
        <v>13.304918032786883</v>
      </c>
      <c r="J10" s="1">
        <f t="shared" si="0"/>
        <v>14.014359441408621</v>
      </c>
      <c r="K10" s="1">
        <f t="shared" si="0"/>
        <v>78.204918032786892</v>
      </c>
      <c r="L10" s="1">
        <f t="shared" si="0"/>
        <v>73.32295081967213</v>
      </c>
      <c r="M10" s="1">
        <f t="shared" si="0"/>
        <v>69.036065573770486</v>
      </c>
      <c r="N10" s="1">
        <f>AVERAGE(N5:N9)</f>
        <v>70.147540983606547</v>
      </c>
    </row>
    <row r="15" spans="1:14" x14ac:dyDescent="0.25">
      <c r="C15" s="63" t="s">
        <v>14</v>
      </c>
      <c r="D15" s="63"/>
      <c r="E15" s="63"/>
      <c r="F15" s="63"/>
      <c r="G15" s="63"/>
      <c r="H15" s="63" t="s">
        <v>15</v>
      </c>
      <c r="I15" s="63"/>
      <c r="J15" s="63"/>
      <c r="K15" s="63"/>
      <c r="L15" s="63"/>
    </row>
    <row r="16" spans="1:14" ht="15" customHeight="1" x14ac:dyDescent="0.25">
      <c r="A16" s="20" t="s">
        <v>6</v>
      </c>
      <c r="B16" s="20">
        <v>881</v>
      </c>
      <c r="C16" s="1">
        <v>44.750819672131158</v>
      </c>
      <c r="D16" s="1">
        <v>42.213114754098399</v>
      </c>
      <c r="E16" s="1">
        <v>43.824590163934481</v>
      </c>
      <c r="F16">
        <v>43.92295081967216</v>
      </c>
      <c r="G16">
        <v>43.822950819672144</v>
      </c>
      <c r="H16" s="1">
        <v>44.801639344262291</v>
      </c>
      <c r="I16" s="1">
        <v>46.067213114754132</v>
      </c>
      <c r="J16" s="1">
        <v>45.82131147540985</v>
      </c>
      <c r="K16" s="1">
        <v>47.040983606557361</v>
      </c>
      <c r="L16" s="1">
        <v>48.129508196721325</v>
      </c>
    </row>
    <row r="17" spans="1:12" ht="15" customHeight="1" x14ac:dyDescent="0.25">
      <c r="A17" s="20"/>
      <c r="B17" s="20" t="s">
        <v>16</v>
      </c>
      <c r="C17" s="1">
        <f>AVERAGE($C16:$G16)</f>
        <v>43.706885245901667</v>
      </c>
      <c r="D17" s="1">
        <f>AVERAGE($C16:$G16)</f>
        <v>43.706885245901667</v>
      </c>
      <c r="E17" s="1">
        <f>AVERAGE($C16:$G16)</f>
        <v>43.706885245901667</v>
      </c>
      <c r="F17" s="1">
        <f>AVERAGE($C16:$G16)</f>
        <v>43.706885245901667</v>
      </c>
      <c r="G17" s="1">
        <f>AVERAGE($C16:$G16)</f>
        <v>43.706885245901667</v>
      </c>
      <c r="H17" s="1">
        <f>AVERAGE($H16:$L16)</f>
        <v>46.372131147540991</v>
      </c>
      <c r="I17" s="1">
        <f>AVERAGE($H16:$L16)</f>
        <v>46.372131147540991</v>
      </c>
      <c r="J17" s="1">
        <f>AVERAGE($H16:$L16)</f>
        <v>46.372131147540991</v>
      </c>
      <c r="K17" s="1">
        <f>AVERAGE($H16:$L16)</f>
        <v>46.372131147540991</v>
      </c>
      <c r="L17" s="1">
        <f>AVERAGE($H16:$L16)</f>
        <v>46.372131147540991</v>
      </c>
    </row>
    <row r="18" spans="1:12" x14ac:dyDescent="0.25">
      <c r="A18" s="20"/>
      <c r="B18" s="20">
        <v>882</v>
      </c>
      <c r="C18" s="42">
        <v>35.057377049180346</v>
      </c>
      <c r="D18" s="42">
        <v>29.9327868852459</v>
      </c>
      <c r="E18" s="42">
        <v>33.034426229508213</v>
      </c>
      <c r="F18">
        <v>35.039344262295067</v>
      </c>
      <c r="G18">
        <v>29.747540983606562</v>
      </c>
      <c r="H18">
        <v>33.991803278688522</v>
      </c>
      <c r="I18">
        <v>39.151851851851838</v>
      </c>
      <c r="J18">
        <v>34.070491803278692</v>
      </c>
      <c r="K18">
        <v>30.639344262295083</v>
      </c>
      <c r="L18">
        <v>30.454098360655735</v>
      </c>
    </row>
    <row r="19" spans="1:12" x14ac:dyDescent="0.25">
      <c r="A19" s="20"/>
      <c r="B19" s="20" t="s">
        <v>17</v>
      </c>
      <c r="C19" s="1">
        <f>AVERAGE($C18:$G18)</f>
        <v>32.562295081967221</v>
      </c>
      <c r="D19" s="1">
        <f>AVERAGE($C18:$G18)</f>
        <v>32.562295081967221</v>
      </c>
      <c r="E19" s="1">
        <f>AVERAGE($C18:$G18)</f>
        <v>32.562295081967221</v>
      </c>
      <c r="F19" s="1">
        <f>AVERAGE($C18:$G18)</f>
        <v>32.562295081967221</v>
      </c>
      <c r="G19" s="1">
        <f>AVERAGE($C18:$G18)</f>
        <v>32.562295081967221</v>
      </c>
      <c r="H19" s="1">
        <f>AVERAGE($H18:$L18)</f>
        <v>33.661517911353975</v>
      </c>
      <c r="I19" s="1">
        <f>AVERAGE($H18:$L18)</f>
        <v>33.661517911353975</v>
      </c>
      <c r="J19" s="1">
        <f>AVERAGE($H18:$L18)</f>
        <v>33.661517911353975</v>
      </c>
      <c r="K19" s="1">
        <f>AVERAGE($H18:$L18)</f>
        <v>33.661517911353975</v>
      </c>
      <c r="L19" s="1">
        <f>AVERAGE($H18:$L18)</f>
        <v>33.661517911353975</v>
      </c>
    </row>
    <row r="20" spans="1:12" ht="15" customHeight="1" x14ac:dyDescent="0.25">
      <c r="A20" s="20" t="s">
        <v>12</v>
      </c>
      <c r="B20" s="20">
        <v>881</v>
      </c>
      <c r="C20" s="1">
        <v>12.385245901639344</v>
      </c>
      <c r="D20" s="1">
        <v>12.188524590163935</v>
      </c>
      <c r="E20" s="1">
        <v>12.172131147540984</v>
      </c>
      <c r="F20">
        <v>12.049180327868852</v>
      </c>
      <c r="G20">
        <v>11.762295081967213</v>
      </c>
      <c r="H20" s="1">
        <v>13.631147540983607</v>
      </c>
      <c r="I20" s="1">
        <v>13.565573770491802</v>
      </c>
      <c r="J20" s="1">
        <v>13.368852459016393</v>
      </c>
      <c r="K20" s="1">
        <v>12.950819672131148</v>
      </c>
      <c r="L20" s="1">
        <v>13.254098360655737</v>
      </c>
    </row>
    <row r="21" spans="1:12" ht="15" customHeight="1" x14ac:dyDescent="0.25">
      <c r="A21" s="20"/>
      <c r="B21" s="20" t="s">
        <v>16</v>
      </c>
      <c r="C21" s="1">
        <f>AVERAGE($C20:$G20)</f>
        <v>12.111475409836066</v>
      </c>
      <c r="D21" s="1">
        <f>AVERAGE($C20:$G20)</f>
        <v>12.111475409836066</v>
      </c>
      <c r="E21" s="1">
        <f>AVERAGE($C20:$G20)</f>
        <v>12.111475409836066</v>
      </c>
      <c r="F21" s="1">
        <f>AVERAGE($C20:$G20)</f>
        <v>12.111475409836066</v>
      </c>
      <c r="G21" s="1">
        <f>AVERAGE($C20:$G20)</f>
        <v>12.111475409836066</v>
      </c>
      <c r="H21" s="1">
        <f>AVERAGE($H20:$L20)</f>
        <v>13.354098360655737</v>
      </c>
      <c r="I21" s="1">
        <f>AVERAGE($H20:$L20)</f>
        <v>13.354098360655737</v>
      </c>
      <c r="J21" s="1">
        <f>AVERAGE($H20:$L20)</f>
        <v>13.354098360655737</v>
      </c>
      <c r="K21" s="1">
        <f>AVERAGE($H20:$L20)</f>
        <v>13.354098360655737</v>
      </c>
      <c r="L21" s="1">
        <f>AVERAGE($H20:$L20)</f>
        <v>13.354098360655737</v>
      </c>
    </row>
    <row r="22" spans="1:12" x14ac:dyDescent="0.25">
      <c r="A22" s="20"/>
      <c r="B22" s="20">
        <v>882</v>
      </c>
      <c r="C22" s="42">
        <v>13.377049180327869</v>
      </c>
      <c r="D22" s="42">
        <v>13.221311475409836</v>
      </c>
      <c r="E22" s="42">
        <v>13.770491803278688</v>
      </c>
      <c r="F22">
        <v>13.10655737704918</v>
      </c>
      <c r="G22">
        <v>13.049180327868852</v>
      </c>
      <c r="H22">
        <v>14.524590163934427</v>
      </c>
      <c r="I22">
        <v>14.268518518518519</v>
      </c>
      <c r="J22">
        <v>13.680327868852459</v>
      </c>
      <c r="K22">
        <v>13.918032786885245</v>
      </c>
      <c r="L22">
        <v>13.680327868852459</v>
      </c>
    </row>
    <row r="23" spans="1:12" x14ac:dyDescent="0.25">
      <c r="A23" s="20"/>
      <c r="B23" s="20" t="s">
        <v>17</v>
      </c>
      <c r="C23" s="1">
        <f>AVERAGE($C22:$G22)</f>
        <v>13.304918032786883</v>
      </c>
      <c r="D23" s="1">
        <f>AVERAGE($C22:$G22)</f>
        <v>13.304918032786883</v>
      </c>
      <c r="E23" s="1">
        <f>AVERAGE($C22:$G22)</f>
        <v>13.304918032786883</v>
      </c>
      <c r="F23" s="1">
        <f>AVERAGE($C22:$G22)</f>
        <v>13.304918032786883</v>
      </c>
      <c r="G23" s="1">
        <f>AVERAGE($C22:$G22)</f>
        <v>13.304918032786883</v>
      </c>
      <c r="H23" s="1">
        <f>AVERAGE($H22:$L22)</f>
        <v>14.014359441408621</v>
      </c>
      <c r="I23" s="1">
        <f>AVERAGE($H22:$L22)</f>
        <v>14.014359441408621</v>
      </c>
      <c r="J23" s="1">
        <f>AVERAGE($H22:$L22)</f>
        <v>14.014359441408621</v>
      </c>
      <c r="K23" s="1">
        <f>AVERAGE($H22:$L22)</f>
        <v>14.014359441408621</v>
      </c>
      <c r="L23" s="1">
        <f>AVERAGE($H22:$L22)</f>
        <v>14.014359441408621</v>
      </c>
    </row>
    <row r="24" spans="1:12" x14ac:dyDescent="0.25">
      <c r="A24" s="20" t="s">
        <v>13</v>
      </c>
      <c r="B24" s="20">
        <v>881</v>
      </c>
      <c r="C24" s="1">
        <v>77.516393442622956</v>
      </c>
      <c r="D24" s="1">
        <v>77.795081967213122</v>
      </c>
      <c r="E24" s="1">
        <v>77.729508196721312</v>
      </c>
      <c r="F24">
        <v>78.614754098360649</v>
      </c>
      <c r="G24">
        <v>79.368852459016395</v>
      </c>
      <c r="H24" s="1">
        <v>71.942622950819668</v>
      </c>
      <c r="I24" s="1">
        <v>72.196721311475414</v>
      </c>
      <c r="J24" s="1">
        <v>73.795081967213122</v>
      </c>
      <c r="K24" s="1">
        <v>74.959016393442624</v>
      </c>
      <c r="L24" s="1">
        <v>73.721311475409834</v>
      </c>
    </row>
    <row r="25" spans="1:12" x14ac:dyDescent="0.25">
      <c r="A25" s="20"/>
      <c r="B25" s="20" t="s">
        <v>16</v>
      </c>
      <c r="C25" s="1">
        <f>AVERAGE($C24:$G24)</f>
        <v>78.204918032786892</v>
      </c>
      <c r="D25" s="1">
        <f>AVERAGE($C24:$G24)</f>
        <v>78.204918032786892</v>
      </c>
      <c r="E25" s="1">
        <f>AVERAGE($C24:$G24)</f>
        <v>78.204918032786892</v>
      </c>
      <c r="F25" s="1">
        <f>AVERAGE($C24:$G24)</f>
        <v>78.204918032786892</v>
      </c>
      <c r="G25" s="1">
        <f>AVERAGE($C24:$G24)</f>
        <v>78.204918032786892</v>
      </c>
      <c r="H25" s="1">
        <f>AVERAGE($H24:$L24)</f>
        <v>73.32295081967213</v>
      </c>
      <c r="I25" s="1">
        <f>AVERAGE($H24:$L24)</f>
        <v>73.32295081967213</v>
      </c>
      <c r="J25" s="1">
        <f>AVERAGE($H24:$L24)</f>
        <v>73.32295081967213</v>
      </c>
      <c r="K25" s="1">
        <f>AVERAGE($H24:$L24)</f>
        <v>73.32295081967213</v>
      </c>
      <c r="L25" s="1">
        <f>AVERAGE($H24:$L24)</f>
        <v>73.32295081967213</v>
      </c>
    </row>
    <row r="26" spans="1:12" x14ac:dyDescent="0.25">
      <c r="A26" s="20"/>
      <c r="B26" s="20">
        <v>882</v>
      </c>
      <c r="C26" s="42">
        <v>67.114754098360649</v>
      </c>
      <c r="D26" s="42">
        <v>68.311475409836063</v>
      </c>
      <c r="E26" s="42">
        <v>69.26229508196721</v>
      </c>
      <c r="F26">
        <v>69.680327868852459</v>
      </c>
      <c r="G26">
        <v>70.811475409836063</v>
      </c>
      <c r="H26">
        <v>69.942622950819668</v>
      </c>
      <c r="I26">
        <v>66.655737704918039</v>
      </c>
      <c r="J26">
        <v>68.098360655737707</v>
      </c>
      <c r="K26">
        <v>76.73770491803279</v>
      </c>
      <c r="L26">
        <v>69.303278688524586</v>
      </c>
    </row>
    <row r="27" spans="1:12" x14ac:dyDescent="0.25">
      <c r="A27" s="20"/>
      <c r="B27" s="20" t="s">
        <v>17</v>
      </c>
      <c r="C27" s="1">
        <f>AVERAGE($C26:$G26)</f>
        <v>69.036065573770486</v>
      </c>
      <c r="D27" s="1">
        <f>AVERAGE($C26:$G26)</f>
        <v>69.036065573770486</v>
      </c>
      <c r="E27" s="1">
        <f>AVERAGE($C26:$G26)</f>
        <v>69.036065573770486</v>
      </c>
      <c r="F27" s="1">
        <f>AVERAGE($C26:$G26)</f>
        <v>69.036065573770486</v>
      </c>
      <c r="G27" s="1">
        <f>AVERAGE($C26:$G26)</f>
        <v>69.036065573770486</v>
      </c>
      <c r="H27" s="1">
        <f>AVERAGE($H26:$L26)</f>
        <v>70.147540983606547</v>
      </c>
      <c r="I27" s="1">
        <f>AVERAGE($H26:$L26)</f>
        <v>70.147540983606547</v>
      </c>
      <c r="J27" s="1">
        <f>AVERAGE($H26:$L26)</f>
        <v>70.147540983606547</v>
      </c>
      <c r="K27" s="1">
        <f>AVERAGE($H26:$L26)</f>
        <v>70.147540983606547</v>
      </c>
      <c r="L27" s="1">
        <f>AVERAGE($H26:$L26)</f>
        <v>70.147540983606547</v>
      </c>
    </row>
    <row r="28" spans="1:12" x14ac:dyDescent="0.25">
      <c r="A28" s="20"/>
      <c r="B28" s="20"/>
      <c r="J28" s="20"/>
    </row>
  </sheetData>
  <mergeCells count="11">
    <mergeCell ref="C15:G15"/>
    <mergeCell ref="H15:L15"/>
    <mergeCell ref="C2:F2"/>
    <mergeCell ref="G2:J2"/>
    <mergeCell ref="K2:N2"/>
    <mergeCell ref="C3:D3"/>
    <mergeCell ref="E3:F3"/>
    <mergeCell ref="G3:H3"/>
    <mergeCell ref="I3:J3"/>
    <mergeCell ref="K3:L3"/>
    <mergeCell ref="M3:N3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28EC1-9A18-4521-91D9-6198267EB603}">
  <dimension ref="A1:S15"/>
  <sheetViews>
    <sheetView tabSelected="1" workbookViewId="0">
      <selection activeCell="D19" sqref="D19"/>
    </sheetView>
  </sheetViews>
  <sheetFormatPr defaultRowHeight="15" x14ac:dyDescent="0.25"/>
  <cols>
    <col min="1" max="1" width="16.28515625" bestFit="1" customWidth="1"/>
    <col min="2" max="2" width="17" bestFit="1" customWidth="1"/>
  </cols>
  <sheetData>
    <row r="1" spans="1:19" x14ac:dyDescent="0.25">
      <c r="C1" s="63" t="s">
        <v>21</v>
      </c>
      <c r="D1" s="63"/>
      <c r="E1" s="63"/>
      <c r="F1" s="63"/>
      <c r="G1" s="63"/>
      <c r="H1" s="63" t="s">
        <v>22</v>
      </c>
      <c r="I1" s="63"/>
      <c r="J1" s="63"/>
      <c r="K1" s="63"/>
      <c r="L1" s="63"/>
      <c r="N1" s="40"/>
      <c r="O1" s="40"/>
      <c r="P1" s="40"/>
      <c r="Q1" s="40"/>
      <c r="R1" s="40"/>
      <c r="S1" s="40"/>
    </row>
    <row r="2" spans="1:19" x14ac:dyDescent="0.25">
      <c r="C2" s="54">
        <v>1</v>
      </c>
      <c r="D2" s="54">
        <v>2</v>
      </c>
      <c r="E2" s="54">
        <v>3</v>
      </c>
      <c r="F2" s="54">
        <v>4</v>
      </c>
      <c r="G2" s="54">
        <v>5</v>
      </c>
      <c r="H2" s="54">
        <v>1</v>
      </c>
      <c r="I2" s="54">
        <v>2</v>
      </c>
      <c r="J2" s="54">
        <v>3</v>
      </c>
      <c r="K2" s="54">
        <v>4</v>
      </c>
      <c r="L2" s="54">
        <v>5</v>
      </c>
      <c r="N2" s="40"/>
      <c r="O2" s="40"/>
      <c r="P2" s="40"/>
      <c r="Q2" s="40"/>
      <c r="R2" s="40"/>
      <c r="S2" s="40"/>
    </row>
    <row r="3" spans="1:19" ht="15" customHeight="1" x14ac:dyDescent="0.25">
      <c r="A3" s="20" t="s">
        <v>20</v>
      </c>
      <c r="B3" s="49">
        <v>881</v>
      </c>
      <c r="C3" s="1">
        <v>44.750819672131158</v>
      </c>
      <c r="D3" s="1">
        <v>42.213114754098399</v>
      </c>
      <c r="E3" s="1">
        <v>43.824590163934481</v>
      </c>
      <c r="F3">
        <v>43.92295081967216</v>
      </c>
      <c r="G3">
        <v>43.822950819672144</v>
      </c>
      <c r="H3" s="1">
        <v>44.801639344262291</v>
      </c>
      <c r="I3" s="1">
        <v>46.067213114754132</v>
      </c>
      <c r="J3" s="1">
        <v>45.82131147540985</v>
      </c>
      <c r="K3" s="1">
        <v>47.040983606557361</v>
      </c>
      <c r="L3" s="1">
        <v>48.129508196721325</v>
      </c>
      <c r="N3" s="40"/>
      <c r="O3" s="40"/>
      <c r="P3" s="40"/>
      <c r="Q3" s="40"/>
      <c r="R3" s="40"/>
      <c r="S3" s="40"/>
    </row>
    <row r="4" spans="1:19" x14ac:dyDescent="0.25">
      <c r="A4" s="20"/>
      <c r="B4" s="50">
        <v>882</v>
      </c>
      <c r="C4" s="51">
        <v>35.057377049180346</v>
      </c>
      <c r="D4" s="51">
        <v>29.9327868852459</v>
      </c>
      <c r="E4" s="51">
        <v>33.034426229508213</v>
      </c>
      <c r="F4" s="52">
        <v>35.039344262295067</v>
      </c>
      <c r="G4" s="52">
        <v>29.747540983606562</v>
      </c>
      <c r="H4" s="52">
        <v>33.991803278688522</v>
      </c>
      <c r="I4" s="52">
        <v>39.151851851851838</v>
      </c>
      <c r="J4" s="52">
        <v>34.070491803278692</v>
      </c>
      <c r="K4" s="52">
        <v>30.639344262295083</v>
      </c>
      <c r="L4" s="52">
        <v>30.454098360655735</v>
      </c>
      <c r="N4" s="40"/>
      <c r="O4" s="40"/>
      <c r="P4" s="40"/>
      <c r="Q4" s="40"/>
      <c r="R4" s="40"/>
      <c r="S4" s="40"/>
    </row>
    <row r="5" spans="1:19" ht="15" customHeight="1" x14ac:dyDescent="0.25">
      <c r="A5" s="20"/>
      <c r="B5" s="53" t="s">
        <v>18</v>
      </c>
      <c r="C5" s="3">
        <f t="shared" ref="C5:G6" si="0">AVERAGE($C3:$G3)</f>
        <v>43.706885245901667</v>
      </c>
      <c r="D5" s="3">
        <f t="shared" si="0"/>
        <v>43.706885245901667</v>
      </c>
      <c r="E5" s="3">
        <f t="shared" si="0"/>
        <v>43.706885245901667</v>
      </c>
      <c r="F5" s="3">
        <f t="shared" si="0"/>
        <v>43.706885245901667</v>
      </c>
      <c r="G5" s="3">
        <f t="shared" si="0"/>
        <v>43.706885245901667</v>
      </c>
      <c r="H5" s="3">
        <f t="shared" ref="H5:L6" si="1">AVERAGE($H3:$L3)</f>
        <v>46.372131147540991</v>
      </c>
      <c r="I5" s="3">
        <f t="shared" si="1"/>
        <v>46.372131147540991</v>
      </c>
      <c r="J5" s="3">
        <f t="shared" si="1"/>
        <v>46.372131147540991</v>
      </c>
      <c r="K5" s="3">
        <f t="shared" si="1"/>
        <v>46.372131147540991</v>
      </c>
      <c r="L5" s="3">
        <f t="shared" si="1"/>
        <v>46.372131147540991</v>
      </c>
      <c r="N5" s="40"/>
      <c r="O5" s="40"/>
      <c r="P5" s="40"/>
      <c r="Q5" s="40"/>
      <c r="R5" s="40"/>
      <c r="S5" s="40"/>
    </row>
    <row r="6" spans="1:19" x14ac:dyDescent="0.25">
      <c r="A6" s="20"/>
      <c r="B6" s="53" t="s">
        <v>19</v>
      </c>
      <c r="C6" s="3">
        <f t="shared" si="0"/>
        <v>32.562295081967221</v>
      </c>
      <c r="D6" s="3">
        <f t="shared" si="0"/>
        <v>32.562295081967221</v>
      </c>
      <c r="E6" s="3">
        <f t="shared" si="0"/>
        <v>32.562295081967221</v>
      </c>
      <c r="F6" s="3">
        <f t="shared" si="0"/>
        <v>32.562295081967221</v>
      </c>
      <c r="G6" s="3">
        <f t="shared" si="0"/>
        <v>32.562295081967221</v>
      </c>
      <c r="H6" s="3">
        <f t="shared" si="1"/>
        <v>33.661517911353975</v>
      </c>
      <c r="I6" s="3">
        <f t="shared" si="1"/>
        <v>33.661517911353975</v>
      </c>
      <c r="J6" s="3">
        <f t="shared" si="1"/>
        <v>33.661517911353975</v>
      </c>
      <c r="K6" s="3">
        <f t="shared" si="1"/>
        <v>33.661517911353975</v>
      </c>
      <c r="L6" s="3">
        <f t="shared" si="1"/>
        <v>33.661517911353975</v>
      </c>
      <c r="N6" s="40"/>
      <c r="O6" s="40"/>
      <c r="P6" s="40"/>
      <c r="Q6" s="40"/>
      <c r="R6" s="40"/>
      <c r="S6" s="40"/>
    </row>
    <row r="7" spans="1:19" ht="15" customHeight="1" x14ac:dyDescent="0.25">
      <c r="A7" s="20"/>
      <c r="B7" s="49"/>
      <c r="C7" s="1"/>
      <c r="D7" s="1"/>
      <c r="E7" s="1"/>
      <c r="H7" s="1"/>
      <c r="I7" s="1"/>
      <c r="J7" s="1"/>
      <c r="K7" s="1"/>
      <c r="L7" s="1"/>
    </row>
    <row r="8" spans="1:19" x14ac:dyDescent="0.25">
      <c r="A8" s="20"/>
      <c r="B8" s="50"/>
      <c r="C8" s="51"/>
      <c r="D8" s="51"/>
      <c r="E8" s="51"/>
      <c r="F8" s="52"/>
      <c r="G8" s="52"/>
      <c r="H8" s="52"/>
      <c r="I8" s="52"/>
      <c r="J8" s="52"/>
      <c r="K8" s="52"/>
      <c r="L8" s="52"/>
    </row>
    <row r="9" spans="1:19" ht="15" customHeight="1" x14ac:dyDescent="0.25">
      <c r="A9" s="20"/>
      <c r="B9" s="53"/>
      <c r="C9" s="3"/>
      <c r="D9" s="3"/>
      <c r="E9" s="3"/>
      <c r="F9" s="3"/>
      <c r="G9" s="3"/>
      <c r="H9" s="3"/>
      <c r="I9" s="3"/>
      <c r="J9" s="3"/>
      <c r="K9" s="3"/>
      <c r="L9" s="3"/>
    </row>
    <row r="10" spans="1:19" x14ac:dyDescent="0.25">
      <c r="A10" s="20"/>
      <c r="B10" s="53"/>
      <c r="C10" s="3"/>
      <c r="D10" s="3"/>
      <c r="E10" s="3"/>
      <c r="F10" s="3"/>
      <c r="G10" s="3"/>
      <c r="H10" s="3"/>
      <c r="I10" s="3"/>
      <c r="J10" s="3"/>
      <c r="K10" s="3"/>
      <c r="L10" s="3"/>
    </row>
    <row r="11" spans="1:19" x14ac:dyDescent="0.25">
      <c r="A11" s="20"/>
      <c r="B11" s="49"/>
      <c r="C11" s="1"/>
      <c r="D11" s="1"/>
      <c r="E11" s="1"/>
      <c r="H11" s="1"/>
      <c r="I11" s="1"/>
      <c r="J11" s="1"/>
      <c r="K11" s="1"/>
      <c r="L11" s="1"/>
    </row>
    <row r="12" spans="1:19" x14ac:dyDescent="0.25">
      <c r="A12" s="20"/>
      <c r="B12" s="50"/>
      <c r="C12" s="51"/>
      <c r="D12" s="51"/>
      <c r="E12" s="51"/>
      <c r="F12" s="52"/>
      <c r="G12" s="52"/>
      <c r="H12" s="52"/>
      <c r="I12" s="52"/>
      <c r="J12" s="52"/>
      <c r="K12" s="52"/>
      <c r="L12" s="52"/>
    </row>
    <row r="13" spans="1:19" x14ac:dyDescent="0.25">
      <c r="A13" s="20"/>
      <c r="B13" s="53"/>
      <c r="C13" s="3"/>
      <c r="D13" s="3"/>
      <c r="E13" s="3"/>
      <c r="F13" s="3"/>
      <c r="G13" s="3"/>
      <c r="H13" s="3"/>
      <c r="I13" s="3"/>
      <c r="J13" s="3"/>
      <c r="K13" s="3"/>
      <c r="L13" s="3"/>
    </row>
    <row r="14" spans="1:19" x14ac:dyDescent="0.25">
      <c r="A14" s="20"/>
      <c r="B14" s="53"/>
      <c r="C14" s="3"/>
      <c r="D14" s="3"/>
      <c r="E14" s="3"/>
      <c r="F14" s="3"/>
      <c r="G14" s="3"/>
      <c r="H14" s="3"/>
      <c r="I14" s="3"/>
      <c r="J14" s="3"/>
      <c r="K14" s="3"/>
      <c r="L14" s="3"/>
    </row>
    <row r="15" spans="1:19" x14ac:dyDescent="0.25">
      <c r="A15" s="20"/>
      <c r="B15" s="20"/>
      <c r="J15" s="20"/>
    </row>
  </sheetData>
  <mergeCells count="2">
    <mergeCell ref="C1:G1"/>
    <mergeCell ref="H1:L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7D19D-49D8-4A30-84F6-19A9F80F484A}">
  <dimension ref="A1:S7"/>
  <sheetViews>
    <sheetView workbookViewId="0">
      <selection activeCell="A7" sqref="A7:XFD10"/>
    </sheetView>
  </sheetViews>
  <sheetFormatPr defaultRowHeight="15" x14ac:dyDescent="0.25"/>
  <cols>
    <col min="1" max="1" width="16.28515625" bestFit="1" customWidth="1"/>
    <col min="2" max="2" width="17" bestFit="1" customWidth="1"/>
  </cols>
  <sheetData>
    <row r="1" spans="1:19" x14ac:dyDescent="0.25">
      <c r="C1" s="63" t="s">
        <v>21</v>
      </c>
      <c r="D1" s="63"/>
      <c r="E1" s="63"/>
      <c r="F1" s="63"/>
      <c r="G1" s="63"/>
      <c r="H1" s="63" t="s">
        <v>22</v>
      </c>
      <c r="I1" s="63"/>
      <c r="J1" s="63"/>
      <c r="K1" s="63"/>
      <c r="L1" s="63"/>
      <c r="N1" s="40"/>
      <c r="O1" s="40"/>
      <c r="P1" s="40"/>
      <c r="Q1" s="40"/>
      <c r="R1" s="40"/>
      <c r="S1" s="40"/>
    </row>
    <row r="2" spans="1:19" x14ac:dyDescent="0.25">
      <c r="C2" s="54">
        <v>1</v>
      </c>
      <c r="D2" s="54">
        <v>2</v>
      </c>
      <c r="E2" s="54">
        <v>3</v>
      </c>
      <c r="F2" s="54">
        <v>4</v>
      </c>
      <c r="G2" s="54">
        <v>5</v>
      </c>
      <c r="H2" s="54">
        <v>1</v>
      </c>
      <c r="I2" s="54">
        <v>2</v>
      </c>
      <c r="J2" s="54">
        <v>3</v>
      </c>
      <c r="K2" s="54">
        <v>4</v>
      </c>
      <c r="L2" s="54">
        <v>5</v>
      </c>
      <c r="N2" s="40"/>
      <c r="O2" s="40"/>
      <c r="P2" s="40"/>
      <c r="Q2" s="40"/>
      <c r="R2" s="40"/>
      <c r="S2" s="40"/>
    </row>
    <row r="3" spans="1:19" ht="15" customHeight="1" x14ac:dyDescent="0.25">
      <c r="A3" s="20" t="s">
        <v>12</v>
      </c>
      <c r="B3" s="49">
        <v>881</v>
      </c>
      <c r="C3" s="1">
        <v>12.385245901639344</v>
      </c>
      <c r="D3" s="1">
        <v>12.188524590163935</v>
      </c>
      <c r="E3" s="1">
        <v>12.172131147540984</v>
      </c>
      <c r="F3">
        <v>12.049180327868852</v>
      </c>
      <c r="G3">
        <v>11.762295081967213</v>
      </c>
      <c r="H3" s="1">
        <v>13.631147540983607</v>
      </c>
      <c r="I3" s="1">
        <v>13.565573770491802</v>
      </c>
      <c r="J3" s="1">
        <v>13.368852459016393</v>
      </c>
      <c r="K3" s="1">
        <v>12.950819672131148</v>
      </c>
      <c r="L3" s="1">
        <v>13.254098360655737</v>
      </c>
    </row>
    <row r="4" spans="1:19" x14ac:dyDescent="0.25">
      <c r="A4" s="20"/>
      <c r="B4" s="50">
        <v>882</v>
      </c>
      <c r="C4" s="51">
        <v>13.377049180327869</v>
      </c>
      <c r="D4" s="51">
        <v>13.221311475409836</v>
      </c>
      <c r="E4" s="51">
        <v>13.770491803278688</v>
      </c>
      <c r="F4" s="52">
        <v>13.10655737704918</v>
      </c>
      <c r="G4" s="52">
        <v>13.049180327868852</v>
      </c>
      <c r="H4" s="52">
        <v>14.524590163934427</v>
      </c>
      <c r="I4" s="52">
        <v>14.268518518518519</v>
      </c>
      <c r="J4" s="52">
        <v>13.680327868852459</v>
      </c>
      <c r="K4" s="52">
        <v>13.680327868852459</v>
      </c>
      <c r="L4" s="52">
        <v>13.836065573770492</v>
      </c>
    </row>
    <row r="5" spans="1:19" ht="15" customHeight="1" x14ac:dyDescent="0.25">
      <c r="A5" s="20"/>
      <c r="B5" s="53" t="s">
        <v>18</v>
      </c>
      <c r="C5" s="3">
        <f t="shared" ref="C5:G6" si="0">AVERAGE($C3:$G3)</f>
        <v>12.111475409836066</v>
      </c>
      <c r="D5" s="3">
        <f t="shared" si="0"/>
        <v>12.111475409836066</v>
      </c>
      <c r="E5" s="3">
        <f t="shared" si="0"/>
        <v>12.111475409836066</v>
      </c>
      <c r="F5" s="3">
        <f t="shared" si="0"/>
        <v>12.111475409836066</v>
      </c>
      <c r="G5" s="3">
        <f t="shared" si="0"/>
        <v>12.111475409836066</v>
      </c>
      <c r="H5" s="3">
        <f t="shared" ref="H5:L6" si="1">AVERAGE($H3:$L3)</f>
        <v>13.354098360655737</v>
      </c>
      <c r="I5" s="3">
        <f t="shared" si="1"/>
        <v>13.354098360655737</v>
      </c>
      <c r="J5" s="3">
        <f t="shared" si="1"/>
        <v>13.354098360655737</v>
      </c>
      <c r="K5" s="3">
        <f t="shared" si="1"/>
        <v>13.354098360655737</v>
      </c>
      <c r="L5" s="3">
        <f t="shared" si="1"/>
        <v>13.354098360655737</v>
      </c>
    </row>
    <row r="6" spans="1:19" x14ac:dyDescent="0.25">
      <c r="A6" s="20"/>
      <c r="B6" s="53" t="s">
        <v>19</v>
      </c>
      <c r="C6" s="3">
        <f t="shared" si="0"/>
        <v>13.304918032786883</v>
      </c>
      <c r="D6" s="3">
        <f t="shared" si="0"/>
        <v>13.304918032786883</v>
      </c>
      <c r="E6" s="3">
        <f t="shared" si="0"/>
        <v>13.304918032786883</v>
      </c>
      <c r="F6" s="3">
        <f t="shared" si="0"/>
        <v>13.304918032786883</v>
      </c>
      <c r="G6" s="3">
        <f t="shared" si="0"/>
        <v>13.304918032786883</v>
      </c>
      <c r="H6" s="3">
        <f t="shared" si="1"/>
        <v>13.99796599878567</v>
      </c>
      <c r="I6" s="3">
        <f t="shared" si="1"/>
        <v>13.99796599878567</v>
      </c>
      <c r="J6" s="3">
        <f t="shared" si="1"/>
        <v>13.99796599878567</v>
      </c>
      <c r="K6" s="3">
        <f t="shared" si="1"/>
        <v>13.99796599878567</v>
      </c>
      <c r="L6" s="3">
        <f t="shared" si="1"/>
        <v>13.99796599878567</v>
      </c>
    </row>
    <row r="7" spans="1:19" x14ac:dyDescent="0.25">
      <c r="A7" s="20"/>
      <c r="B7" s="20"/>
      <c r="J7" s="20"/>
    </row>
  </sheetData>
  <mergeCells count="2">
    <mergeCell ref="C1:G1"/>
    <mergeCell ref="H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C91A8-CA6A-40FA-97EB-5F5A7CF6D8BC}">
  <dimension ref="A1:S7"/>
  <sheetViews>
    <sheetView workbookViewId="0">
      <selection activeCell="B11" sqref="B11"/>
    </sheetView>
  </sheetViews>
  <sheetFormatPr defaultRowHeight="15" x14ac:dyDescent="0.25"/>
  <cols>
    <col min="1" max="1" width="19.28515625" bestFit="1" customWidth="1"/>
    <col min="2" max="2" width="17" bestFit="1" customWidth="1"/>
  </cols>
  <sheetData>
    <row r="1" spans="1:19" x14ac:dyDescent="0.25">
      <c r="C1" s="63" t="s">
        <v>21</v>
      </c>
      <c r="D1" s="63"/>
      <c r="E1" s="63"/>
      <c r="F1" s="63"/>
      <c r="G1" s="63"/>
      <c r="H1" s="63" t="s">
        <v>22</v>
      </c>
      <c r="I1" s="63"/>
      <c r="J1" s="63"/>
      <c r="K1" s="63"/>
      <c r="L1" s="63"/>
      <c r="N1" s="40"/>
      <c r="O1" s="40"/>
      <c r="P1" s="40"/>
      <c r="Q1" s="40"/>
      <c r="R1" s="40"/>
      <c r="S1" s="40"/>
    </row>
    <row r="2" spans="1:19" x14ac:dyDescent="0.25">
      <c r="C2" s="54">
        <v>1</v>
      </c>
      <c r="D2" s="54">
        <v>2</v>
      </c>
      <c r="E2" s="54">
        <v>3</v>
      </c>
      <c r="F2" s="54">
        <v>4</v>
      </c>
      <c r="G2" s="54">
        <v>5</v>
      </c>
      <c r="H2" s="54">
        <v>1</v>
      </c>
      <c r="I2" s="54">
        <v>2</v>
      </c>
      <c r="J2" s="54">
        <v>3</v>
      </c>
      <c r="K2" s="54">
        <v>4</v>
      </c>
      <c r="L2" s="54">
        <v>5</v>
      </c>
      <c r="N2" s="40"/>
      <c r="O2" s="40"/>
      <c r="P2" s="40"/>
      <c r="Q2" s="40"/>
      <c r="R2" s="40"/>
      <c r="S2" s="40"/>
    </row>
    <row r="3" spans="1:19" x14ac:dyDescent="0.25">
      <c r="A3" s="48" t="s">
        <v>23</v>
      </c>
      <c r="B3" s="49">
        <v>881</v>
      </c>
      <c r="C3" s="1">
        <v>77.516393442622956</v>
      </c>
      <c r="D3" s="1">
        <v>77.795081967213122</v>
      </c>
      <c r="E3" s="1">
        <v>77.729508196721312</v>
      </c>
      <c r="F3">
        <v>78.614754098360649</v>
      </c>
      <c r="G3">
        <v>79.368852459016395</v>
      </c>
      <c r="H3" s="1">
        <v>71.942622950819668</v>
      </c>
      <c r="I3" s="1">
        <v>72.196721311475414</v>
      </c>
      <c r="J3" s="1">
        <v>73.795081967213122</v>
      </c>
      <c r="K3" s="1">
        <v>74.959016393442624</v>
      </c>
      <c r="L3" s="1">
        <v>73.721311475409834</v>
      </c>
    </row>
    <row r="4" spans="1:19" x14ac:dyDescent="0.25">
      <c r="A4" s="20"/>
      <c r="B4" s="50">
        <v>882</v>
      </c>
      <c r="C4" s="51">
        <v>67.114754098360649</v>
      </c>
      <c r="D4" s="51">
        <v>68.311475409836063</v>
      </c>
      <c r="E4" s="51">
        <v>69.26229508196721</v>
      </c>
      <c r="F4" s="52">
        <v>69.680327868852459</v>
      </c>
      <c r="G4" s="52">
        <v>70.811475409836063</v>
      </c>
      <c r="H4" s="52">
        <v>69.942622950819668</v>
      </c>
      <c r="I4" s="52">
        <v>66.655737704918039</v>
      </c>
      <c r="J4" s="52">
        <v>68.098360655737707</v>
      </c>
      <c r="K4" s="52">
        <v>69.303278688524586</v>
      </c>
      <c r="L4" s="52">
        <v>68.590163934426229</v>
      </c>
    </row>
    <row r="5" spans="1:19" x14ac:dyDescent="0.25">
      <c r="A5" s="20"/>
      <c r="B5" s="53" t="s">
        <v>18</v>
      </c>
      <c r="C5" s="3">
        <f t="shared" ref="C5:G6" si="0">AVERAGE($C3:$G3)</f>
        <v>78.204918032786892</v>
      </c>
      <c r="D5" s="3">
        <f t="shared" si="0"/>
        <v>78.204918032786892</v>
      </c>
      <c r="E5" s="3">
        <f t="shared" si="0"/>
        <v>78.204918032786892</v>
      </c>
      <c r="F5" s="3">
        <f t="shared" si="0"/>
        <v>78.204918032786892</v>
      </c>
      <c r="G5" s="3">
        <f t="shared" si="0"/>
        <v>78.204918032786892</v>
      </c>
      <c r="H5" s="3">
        <f t="shared" ref="H5:L6" si="1">AVERAGE($H3:$L3)</f>
        <v>73.32295081967213</v>
      </c>
      <c r="I5" s="3">
        <f t="shared" si="1"/>
        <v>73.32295081967213</v>
      </c>
      <c r="J5" s="3">
        <f t="shared" si="1"/>
        <v>73.32295081967213</v>
      </c>
      <c r="K5" s="3">
        <f t="shared" si="1"/>
        <v>73.32295081967213</v>
      </c>
      <c r="L5" s="3">
        <f t="shared" si="1"/>
        <v>73.32295081967213</v>
      </c>
    </row>
    <row r="6" spans="1:19" x14ac:dyDescent="0.25">
      <c r="A6" s="20"/>
      <c r="B6" s="53" t="s">
        <v>19</v>
      </c>
      <c r="C6" s="3">
        <f t="shared" si="0"/>
        <v>69.036065573770486</v>
      </c>
      <c r="D6" s="3">
        <f t="shared" si="0"/>
        <v>69.036065573770486</v>
      </c>
      <c r="E6" s="3">
        <f t="shared" si="0"/>
        <v>69.036065573770486</v>
      </c>
      <c r="F6" s="3">
        <f t="shared" si="0"/>
        <v>69.036065573770486</v>
      </c>
      <c r="G6" s="3">
        <f t="shared" si="0"/>
        <v>69.036065573770486</v>
      </c>
      <c r="H6" s="3">
        <f t="shared" si="1"/>
        <v>68.518032786885243</v>
      </c>
      <c r="I6" s="3">
        <f t="shared" si="1"/>
        <v>68.518032786885243</v>
      </c>
      <c r="J6" s="3">
        <f t="shared" si="1"/>
        <v>68.518032786885243</v>
      </c>
      <c r="K6" s="3">
        <f t="shared" si="1"/>
        <v>68.518032786885243</v>
      </c>
      <c r="L6" s="3">
        <f t="shared" si="1"/>
        <v>68.518032786885243</v>
      </c>
    </row>
    <row r="7" spans="1:19" x14ac:dyDescent="0.25">
      <c r="A7" s="20"/>
      <c r="B7" s="20"/>
      <c r="J7" s="20"/>
    </row>
  </sheetData>
  <mergeCells count="2">
    <mergeCell ref="C1:G1"/>
    <mergeCell ref="H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mpiled</vt:lpstr>
      <vt:lpstr>compiled round 2</vt:lpstr>
      <vt:lpstr>Compiled round 3</vt:lpstr>
      <vt:lpstr>Figure 7a</vt:lpstr>
      <vt:lpstr>Figure 7b</vt:lpstr>
      <vt:lpstr>Figure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Gorgey, Ashraf   RICVAMC</cp:lastModifiedBy>
  <dcterms:created xsi:type="dcterms:W3CDTF">2022-03-04T19:02:58Z</dcterms:created>
  <dcterms:modified xsi:type="dcterms:W3CDTF">2022-12-02T16:03:40Z</dcterms:modified>
</cp:coreProperties>
</file>